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ne.richelle\Documents\MATLAB\Metabolic Task\LastVersion_Cellfie_manuscript\Submission_final\"/>
    </mc:Choice>
  </mc:AlternateContent>
  <xr:revisionPtr revIDLastSave="0" documentId="8_{BF0B5360-BB85-4339-9884-4693A2450588}" xr6:coauthVersionLast="45" xr6:coauthVersionMax="45" xr10:uidLastSave="{00000000-0000-0000-0000-000000000000}"/>
  <bookViews>
    <workbookView xWindow="22932" yWindow="-5508" windowWidth="14616" windowHeight="22656" xr2:uid="{FE4D0D45-A395-46FE-966D-DCCBD2E48691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8" uniqueCount="28">
  <si>
    <t>Excitatory Neurons</t>
  </si>
  <si>
    <t>Inhibitory Neurons</t>
  </si>
  <si>
    <t>Astrocytes</t>
  </si>
  <si>
    <t>Microglia</t>
  </si>
  <si>
    <t>Oligodendrocytes</t>
  </si>
  <si>
    <t>OPC</t>
  </si>
  <si>
    <t>AD</t>
  </si>
  <si>
    <t>noAD</t>
  </si>
  <si>
    <t>Percentage of samples in each subcluster</t>
  </si>
  <si>
    <t>PatientID</t>
  </si>
  <si>
    <t>pathology</t>
  </si>
  <si>
    <t>Number of Samples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1" fontId="0" fillId="0" borderId="0" xfId="0" applyNumberFormat="1"/>
    <xf numFmtId="11" fontId="3" fillId="0" borderId="0" xfId="0" applyNumberFormat="1" applyFont="1" applyAlignment="1">
      <alignment horizontal="center"/>
    </xf>
    <xf numFmtId="0" fontId="1" fillId="0" borderId="0" xfId="0" applyFont="1"/>
    <xf numFmtId="0" fontId="4" fillId="0" borderId="0" xfId="0" applyFont="1"/>
    <xf numFmtId="164" fontId="0" fillId="0" borderId="0" xfId="0" applyNumberFormat="1"/>
  </cellXfs>
  <cellStyles count="1">
    <cellStyle name="Normal" xfId="0" builtinId="0"/>
  </cellStyles>
  <dxfs count="18"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BFA0A-53AC-4984-B253-19709C96254D}">
  <dimension ref="A1:BJ55"/>
  <sheetViews>
    <sheetView tabSelected="1" workbookViewId="0">
      <selection activeCell="L20" sqref="L20"/>
    </sheetView>
  </sheetViews>
  <sheetFormatPr defaultColWidth="9.6328125" defaultRowHeight="14.5" x14ac:dyDescent="0.35"/>
  <cols>
    <col min="1" max="1" width="12.1796875" bestFit="1" customWidth="1"/>
    <col min="4" max="4" width="8.7265625" customWidth="1"/>
    <col min="5" max="5" width="5.6328125" customWidth="1"/>
    <col min="6" max="62" width="5.08984375" customWidth="1"/>
  </cols>
  <sheetData>
    <row r="1" spans="1:62" s="1" customFormat="1" ht="21" x14ac:dyDescent="0.5">
      <c r="D1" s="2" t="s">
        <v>0</v>
      </c>
      <c r="E1" s="2"/>
      <c r="F1" s="2"/>
      <c r="G1" s="2"/>
      <c r="H1" s="2"/>
      <c r="I1" s="2"/>
      <c r="J1" s="2"/>
      <c r="K1" s="2"/>
      <c r="L1" s="2"/>
      <c r="M1" s="3"/>
      <c r="N1" s="2" t="s">
        <v>1</v>
      </c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3"/>
      <c r="AF1" s="2" t="s">
        <v>2</v>
      </c>
      <c r="AG1" s="2"/>
      <c r="AH1" s="2"/>
      <c r="AI1" s="2"/>
      <c r="AJ1" s="2"/>
      <c r="AK1" s="2"/>
      <c r="AL1" s="2"/>
      <c r="AM1" s="2"/>
      <c r="AN1" s="2"/>
      <c r="AO1" s="3"/>
      <c r="AP1" s="2" t="s">
        <v>3</v>
      </c>
      <c r="AQ1" s="2"/>
      <c r="AR1" s="2"/>
      <c r="AS1" s="2"/>
      <c r="AT1" s="2"/>
      <c r="AU1" s="3"/>
      <c r="AV1" s="2" t="s">
        <v>4</v>
      </c>
      <c r="AW1" s="2"/>
      <c r="AX1" s="2"/>
      <c r="AY1" s="2"/>
      <c r="AZ1" s="2"/>
      <c r="BA1" s="2"/>
      <c r="BB1" s="2"/>
      <c r="BC1" s="2"/>
      <c r="BD1" s="2"/>
      <c r="BE1" s="3"/>
      <c r="BF1" s="2" t="s">
        <v>5</v>
      </c>
      <c r="BG1" s="2"/>
      <c r="BH1" s="2"/>
      <c r="BI1" s="2"/>
      <c r="BJ1" s="2"/>
    </row>
    <row r="2" spans="1:62" s="1" customFormat="1" ht="21" x14ac:dyDescent="0.5"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</row>
    <row r="3" spans="1:62" s="1" customFormat="1" ht="21" x14ac:dyDescent="0.5">
      <c r="A3" s="1" t="s">
        <v>6</v>
      </c>
      <c r="D3" s="3"/>
      <c r="E3" s="4">
        <v>6.7105038737521596</v>
      </c>
      <c r="F3" s="4">
        <v>13.280048117577</v>
      </c>
      <c r="G3" s="4">
        <v>107.71191950128799</v>
      </c>
      <c r="H3">
        <v>91.275985121633497</v>
      </c>
      <c r="I3" s="4">
        <v>0.84471781210825403</v>
      </c>
      <c r="J3" s="4">
        <v>-1.92865493310657E-16</v>
      </c>
      <c r="K3" s="4">
        <v>17.838242836546399</v>
      </c>
      <c r="L3" s="4">
        <v>-1.92865493310657E-16</v>
      </c>
      <c r="M3" s="3"/>
      <c r="N3" s="3"/>
      <c r="O3" s="4">
        <v>5.1509963585729501</v>
      </c>
      <c r="P3" s="4">
        <v>2.4473171409905801</v>
      </c>
      <c r="Q3">
        <v>20.5386753114344</v>
      </c>
      <c r="R3">
        <v>7.3640479324274102</v>
      </c>
      <c r="S3">
        <v>2.3892795800175198E-2</v>
      </c>
      <c r="T3" s="4">
        <v>0.180897015141604</v>
      </c>
      <c r="U3" s="4">
        <v>1.7989226201605899</v>
      </c>
      <c r="V3" s="4">
        <v>0.25378579554769898</v>
      </c>
      <c r="W3">
        <v>0.57681935708237797</v>
      </c>
      <c r="X3">
        <v>8.8029686259858495E-3</v>
      </c>
      <c r="Y3">
        <v>7.8502778739665002</v>
      </c>
      <c r="Z3">
        <v>4.7664110496110803</v>
      </c>
      <c r="AA3">
        <v>3.4346262273339398E-4</v>
      </c>
      <c r="AB3" s="4">
        <v>-9.6432746655328696E-17</v>
      </c>
      <c r="AC3">
        <v>0.11099583876274401</v>
      </c>
      <c r="AD3" s="4">
        <v>1.87079177186031E-8</v>
      </c>
      <c r="AE3" s="4"/>
      <c r="AF3" s="3"/>
      <c r="AG3">
        <v>1.5313173820816599</v>
      </c>
      <c r="AH3">
        <v>0.16932478325327399</v>
      </c>
      <c r="AI3">
        <v>0.33443688467257399</v>
      </c>
      <c r="AJ3">
        <v>0.10104841162469901</v>
      </c>
      <c r="AK3">
        <v>2.20067376512407</v>
      </c>
      <c r="AL3">
        <v>1.1590958173305299</v>
      </c>
      <c r="AM3">
        <v>9.8123255073203894E-2</v>
      </c>
      <c r="AN3">
        <v>6.4972213159655004E-3</v>
      </c>
      <c r="AO3"/>
      <c r="AP3" s="3"/>
      <c r="AQ3" s="4">
        <v>0.42469274359688503</v>
      </c>
      <c r="AR3" s="4">
        <v>0.30701217273129999</v>
      </c>
      <c r="AS3" s="4">
        <v>2.5156975046688498E-2</v>
      </c>
      <c r="AT3">
        <v>0.61917113721976103</v>
      </c>
      <c r="AU3"/>
      <c r="AV3" s="3"/>
      <c r="AW3" s="4">
        <v>2.0506634958816499E-8</v>
      </c>
      <c r="AX3" s="4">
        <v>1.3218442734915301</v>
      </c>
      <c r="AY3" s="4">
        <v>0.27174690531214701</v>
      </c>
      <c r="AZ3">
        <v>3.1160792768157899</v>
      </c>
      <c r="BA3">
        <v>0.39162063598026098</v>
      </c>
      <c r="BB3">
        <v>0.116992084715327</v>
      </c>
      <c r="BC3">
        <v>7.9283673423325804E-2</v>
      </c>
      <c r="BD3">
        <v>2.3901355912176601</v>
      </c>
      <c r="BE3"/>
      <c r="BF3" s="3"/>
      <c r="BG3" s="4">
        <v>0.223085037410759</v>
      </c>
      <c r="BH3" s="4">
        <v>0.30327877829432798</v>
      </c>
      <c r="BI3" s="4">
        <v>0.36001515362699898</v>
      </c>
      <c r="BJ3">
        <v>0.26888243768962</v>
      </c>
    </row>
    <row r="4" spans="1:62" s="1" customFormat="1" ht="21" x14ac:dyDescent="0.5">
      <c r="A4" s="1" t="s">
        <v>7</v>
      </c>
      <c r="D4" s="3"/>
      <c r="E4" s="4">
        <v>6.9455889501768704E-8</v>
      </c>
      <c r="F4" s="4">
        <v>1.6152485064767901E-14</v>
      </c>
      <c r="G4" s="4">
        <v>-1.92865493310657E-16</v>
      </c>
      <c r="H4" s="4">
        <v>0</v>
      </c>
      <c r="I4">
        <v>6.0536221484183403E-2</v>
      </c>
      <c r="J4">
        <v>105.945524587967</v>
      </c>
      <c r="K4" s="4">
        <v>-1.92865493310657E-16</v>
      </c>
      <c r="L4">
        <v>38.794213721676797</v>
      </c>
      <c r="M4" s="3"/>
      <c r="N4" s="3"/>
      <c r="O4" s="4">
        <v>2.1192848774039799E-6</v>
      </c>
      <c r="P4">
        <v>1.18980743425065E-3</v>
      </c>
      <c r="Q4" s="4">
        <v>2.4108186663832198E-16</v>
      </c>
      <c r="R4" s="4">
        <v>1.04901519467729E-8</v>
      </c>
      <c r="S4">
        <v>1.11691000418528</v>
      </c>
      <c r="T4">
        <v>0.41057742343619202</v>
      </c>
      <c r="U4">
        <v>3.5865692928735301E-3</v>
      </c>
      <c r="V4">
        <v>0.296643363368498</v>
      </c>
      <c r="W4">
        <v>0.114659707208339</v>
      </c>
      <c r="X4">
        <v>1.6226544884179701</v>
      </c>
      <c r="Y4" s="4">
        <v>3.0287332949390501E-9</v>
      </c>
      <c r="Z4" s="4">
        <v>5.2138628501931403E-6</v>
      </c>
      <c r="AA4">
        <v>2.8757933497405399</v>
      </c>
      <c r="AB4">
        <v>22.047767668550399</v>
      </c>
      <c r="AC4">
        <v>0.55372833990009096</v>
      </c>
      <c r="AD4">
        <v>7.2507777623799301</v>
      </c>
      <c r="AE4"/>
      <c r="AF4" s="3"/>
      <c r="AG4">
        <v>9.8567784216591001E-3</v>
      </c>
      <c r="AH4">
        <v>0.416751125221626</v>
      </c>
      <c r="AI4">
        <v>0.24020318597829399</v>
      </c>
      <c r="AJ4">
        <v>0.62644575095021304</v>
      </c>
      <c r="AK4">
        <v>1.80026122655458E-3</v>
      </c>
      <c r="AL4">
        <v>2.2933927205707399E-2</v>
      </c>
      <c r="AM4">
        <v>0.63745486479528501</v>
      </c>
      <c r="AN4">
        <v>1.74599810315779</v>
      </c>
      <c r="AO4"/>
      <c r="AP4" s="3"/>
      <c r="AQ4">
        <v>0.18094329358567199</v>
      </c>
      <c r="AR4">
        <v>0.26335811647570301</v>
      </c>
      <c r="AS4">
        <v>1.13128066187773</v>
      </c>
      <c r="AT4" s="4">
        <v>9.9431285056013702E-2</v>
      </c>
      <c r="AU4" s="4"/>
      <c r="AV4" s="3"/>
      <c r="AW4">
        <v>7.2336233602376696</v>
      </c>
      <c r="AX4">
        <v>1.9199462761035499E-2</v>
      </c>
      <c r="AY4">
        <v>0.31523890636365298</v>
      </c>
      <c r="AZ4" s="4">
        <v>2.8136678394756199E-4</v>
      </c>
      <c r="BA4">
        <v>0.21294073563791199</v>
      </c>
      <c r="BB4">
        <v>0.60087819713595703</v>
      </c>
      <c r="BC4">
        <v>0.74684726581961602</v>
      </c>
      <c r="BD4">
        <v>1.5695072983111799E-3</v>
      </c>
      <c r="BE4"/>
      <c r="BF4" s="3"/>
      <c r="BG4">
        <v>0.33230860066768703</v>
      </c>
      <c r="BH4">
        <v>0.27138999422820098</v>
      </c>
      <c r="BI4">
        <v>0.18569599203413201</v>
      </c>
      <c r="BJ4">
        <v>0.30721546551851298</v>
      </c>
    </row>
    <row r="5" spans="1:62" s="1" customFormat="1" ht="21" x14ac:dyDescent="0.5">
      <c r="D5" s="3"/>
      <c r="E5" s="4"/>
      <c r="F5" s="4"/>
      <c r="G5" s="4"/>
      <c r="H5" s="4"/>
      <c r="I5"/>
      <c r="J5"/>
      <c r="K5" s="4"/>
      <c r="L5"/>
      <c r="M5" s="3"/>
      <c r="N5" s="3"/>
      <c r="O5" s="4"/>
      <c r="P5"/>
      <c r="Q5" s="4"/>
      <c r="R5" s="4"/>
      <c r="S5"/>
      <c r="T5"/>
      <c r="U5"/>
      <c r="V5"/>
      <c r="W5"/>
      <c r="X5"/>
      <c r="Y5" s="4"/>
      <c r="Z5" s="4"/>
      <c r="AA5"/>
      <c r="AB5"/>
      <c r="AC5"/>
      <c r="AD5"/>
      <c r="AE5"/>
      <c r="AF5" s="3"/>
      <c r="AG5"/>
      <c r="AH5"/>
      <c r="AI5"/>
      <c r="AJ5"/>
      <c r="AK5"/>
      <c r="AL5"/>
      <c r="AM5"/>
      <c r="AN5"/>
      <c r="AO5"/>
      <c r="AP5" s="3"/>
      <c r="AQ5"/>
      <c r="AR5"/>
      <c r="AS5"/>
      <c r="AT5" s="4"/>
      <c r="AU5" s="4"/>
      <c r="AV5" s="3"/>
      <c r="AW5"/>
      <c r="AX5"/>
      <c r="AY5"/>
      <c r="AZ5" s="4"/>
      <c r="BA5"/>
      <c r="BB5"/>
      <c r="BC5"/>
      <c r="BD5"/>
      <c r="BE5"/>
      <c r="BF5" s="3"/>
      <c r="BG5"/>
      <c r="BH5"/>
      <c r="BI5"/>
      <c r="BJ5"/>
    </row>
    <row r="6" spans="1:62" s="1" customFormat="1" ht="21" x14ac:dyDescent="0.5">
      <c r="D6" s="3"/>
      <c r="E6" s="5" t="s">
        <v>8</v>
      </c>
      <c r="F6" s="5"/>
      <c r="G6" s="5"/>
      <c r="H6" s="5"/>
      <c r="I6" s="5"/>
      <c r="J6" s="5"/>
      <c r="K6" s="5"/>
      <c r="L6" s="5"/>
      <c r="M6" s="3"/>
      <c r="N6" s="3"/>
      <c r="O6" s="5" t="s">
        <v>8</v>
      </c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4"/>
      <c r="AF6" s="3"/>
      <c r="AG6" s="5" t="s">
        <v>8</v>
      </c>
      <c r="AH6" s="5"/>
      <c r="AI6" s="5"/>
      <c r="AJ6" s="5"/>
      <c r="AK6" s="5"/>
      <c r="AL6" s="5"/>
      <c r="AM6" s="5"/>
      <c r="AN6" s="5"/>
      <c r="AO6"/>
      <c r="AP6" s="3"/>
      <c r="AQ6" s="5" t="s">
        <v>8</v>
      </c>
      <c r="AR6" s="5"/>
      <c r="AS6" s="5"/>
      <c r="AT6" s="5"/>
      <c r="AU6"/>
      <c r="AV6" s="3"/>
      <c r="AW6" s="5" t="s">
        <v>8</v>
      </c>
      <c r="AX6" s="5"/>
      <c r="AY6" s="5"/>
      <c r="AZ6" s="5"/>
      <c r="BA6" s="5"/>
      <c r="BB6" s="5"/>
      <c r="BC6" s="5"/>
      <c r="BD6" s="5"/>
      <c r="BE6"/>
      <c r="BF6" s="3"/>
      <c r="BG6" s="5" t="s">
        <v>8</v>
      </c>
      <c r="BH6" s="5"/>
      <c r="BI6" s="5"/>
      <c r="BJ6" s="5"/>
    </row>
    <row r="7" spans="1:62" ht="18.5" x14ac:dyDescent="0.45">
      <c r="A7" s="6" t="s">
        <v>9</v>
      </c>
      <c r="B7" s="6" t="s">
        <v>10</v>
      </c>
      <c r="C7" s="6"/>
      <c r="D7" s="7" t="s">
        <v>11</v>
      </c>
      <c r="E7" s="6" t="s">
        <v>12</v>
      </c>
      <c r="F7" s="6" t="s">
        <v>13</v>
      </c>
      <c r="G7" s="6" t="s">
        <v>14</v>
      </c>
      <c r="H7" s="6" t="s">
        <v>15</v>
      </c>
      <c r="I7" s="6" t="s">
        <v>16</v>
      </c>
      <c r="J7" s="6" t="s">
        <v>17</v>
      </c>
      <c r="K7" s="6" t="s">
        <v>18</v>
      </c>
      <c r="L7" s="6" t="s">
        <v>19</v>
      </c>
      <c r="M7" s="6"/>
      <c r="N7" s="7" t="s">
        <v>11</v>
      </c>
      <c r="O7" s="6" t="s">
        <v>12</v>
      </c>
      <c r="P7" s="6" t="s">
        <v>13</v>
      </c>
      <c r="Q7" s="6" t="s">
        <v>14</v>
      </c>
      <c r="R7" s="6" t="s">
        <v>15</v>
      </c>
      <c r="S7" s="6" t="s">
        <v>16</v>
      </c>
      <c r="T7" s="6" t="s">
        <v>17</v>
      </c>
      <c r="U7" s="6" t="s">
        <v>18</v>
      </c>
      <c r="V7" s="6" t="s">
        <v>19</v>
      </c>
      <c r="W7" s="6" t="s">
        <v>20</v>
      </c>
      <c r="X7" s="6" t="s">
        <v>21</v>
      </c>
      <c r="Y7" s="6" t="s">
        <v>22</v>
      </c>
      <c r="Z7" s="6" t="s">
        <v>23</v>
      </c>
      <c r="AA7" s="6" t="s">
        <v>24</v>
      </c>
      <c r="AB7" s="6" t="s">
        <v>25</v>
      </c>
      <c r="AC7" s="6" t="s">
        <v>26</v>
      </c>
      <c r="AD7" s="6" t="s">
        <v>27</v>
      </c>
      <c r="AE7" s="6"/>
      <c r="AF7" s="7" t="s">
        <v>11</v>
      </c>
      <c r="AG7" s="6" t="s">
        <v>12</v>
      </c>
      <c r="AH7" s="6" t="s">
        <v>13</v>
      </c>
      <c r="AI7" s="6" t="s">
        <v>14</v>
      </c>
      <c r="AJ7" s="6" t="s">
        <v>15</v>
      </c>
      <c r="AK7" s="6" t="s">
        <v>16</v>
      </c>
      <c r="AL7" s="6" t="s">
        <v>17</v>
      </c>
      <c r="AM7" s="6" t="s">
        <v>18</v>
      </c>
      <c r="AN7" s="6" t="s">
        <v>19</v>
      </c>
      <c r="AO7" s="6"/>
      <c r="AP7" s="7" t="s">
        <v>11</v>
      </c>
      <c r="AQ7" s="6" t="s">
        <v>12</v>
      </c>
      <c r="AR7" s="6" t="s">
        <v>13</v>
      </c>
      <c r="AS7" s="6" t="s">
        <v>14</v>
      </c>
      <c r="AT7" s="6" t="s">
        <v>15</v>
      </c>
      <c r="AU7" s="6"/>
      <c r="AV7" s="7" t="s">
        <v>11</v>
      </c>
      <c r="AW7" s="6" t="s">
        <v>12</v>
      </c>
      <c r="AX7" s="6" t="s">
        <v>13</v>
      </c>
      <c r="AY7" s="6" t="s">
        <v>14</v>
      </c>
      <c r="AZ7" s="6" t="s">
        <v>15</v>
      </c>
      <c r="BA7" s="6" t="s">
        <v>16</v>
      </c>
      <c r="BB7" s="6" t="s">
        <v>17</v>
      </c>
      <c r="BC7" s="6" t="s">
        <v>18</v>
      </c>
      <c r="BD7" s="6" t="s">
        <v>19</v>
      </c>
      <c r="BE7" s="6"/>
      <c r="BF7" s="7" t="s">
        <v>11</v>
      </c>
      <c r="BG7" s="6" t="s">
        <v>12</v>
      </c>
      <c r="BH7" s="6" t="s">
        <v>13</v>
      </c>
      <c r="BI7" s="6" t="s">
        <v>14</v>
      </c>
      <c r="BJ7" s="6" t="s">
        <v>15</v>
      </c>
    </row>
    <row r="8" spans="1:62" x14ac:dyDescent="0.35">
      <c r="A8">
        <v>20179164</v>
      </c>
      <c r="B8" t="s">
        <v>7</v>
      </c>
      <c r="D8">
        <v>402</v>
      </c>
      <c r="E8" s="8">
        <v>6.4676616915422898</v>
      </c>
      <c r="F8" s="8">
        <v>1.99004975124378</v>
      </c>
      <c r="G8" s="8">
        <v>0.99502487562189101</v>
      </c>
      <c r="H8" s="8">
        <v>0.248756218905473</v>
      </c>
      <c r="I8" s="8">
        <v>1.24378109452736</v>
      </c>
      <c r="J8" s="8">
        <v>38.557213930348297</v>
      </c>
      <c r="K8" s="8">
        <v>0</v>
      </c>
      <c r="L8" s="8">
        <v>50.497512437810897</v>
      </c>
      <c r="M8" s="8"/>
      <c r="N8">
        <v>119</v>
      </c>
      <c r="O8" s="8">
        <v>4.2016806722689104</v>
      </c>
      <c r="P8" s="8">
        <v>3.3613445378151301</v>
      </c>
      <c r="Q8" s="8">
        <v>0</v>
      </c>
      <c r="R8" s="8">
        <v>0</v>
      </c>
      <c r="S8" s="8">
        <v>0.84033613445378197</v>
      </c>
      <c r="T8" s="8">
        <v>2.52100840336134</v>
      </c>
      <c r="U8" s="8">
        <v>0.84033613445378197</v>
      </c>
      <c r="V8" s="8">
        <v>0.84033613445378197</v>
      </c>
      <c r="W8" s="8">
        <v>3.3613445378151301</v>
      </c>
      <c r="X8" s="8">
        <v>13.445378151260501</v>
      </c>
      <c r="Y8" s="8">
        <v>0.84033613445378197</v>
      </c>
      <c r="Z8" s="8">
        <v>1.6806722689075599</v>
      </c>
      <c r="AA8" s="8">
        <v>2.52100840336134</v>
      </c>
      <c r="AB8" s="8">
        <v>42.016806722689097</v>
      </c>
      <c r="AC8" s="8">
        <v>2.52100840336134</v>
      </c>
      <c r="AD8" s="8">
        <v>21.008403361344499</v>
      </c>
      <c r="AE8" s="8"/>
      <c r="AF8">
        <v>32</v>
      </c>
      <c r="AG8" s="8">
        <v>0</v>
      </c>
      <c r="AH8" s="8">
        <v>3.125</v>
      </c>
      <c r="AI8" s="8">
        <v>31.25</v>
      </c>
      <c r="AJ8" s="8">
        <v>12.5</v>
      </c>
      <c r="AK8" s="8">
        <v>0</v>
      </c>
      <c r="AL8" s="8">
        <v>0</v>
      </c>
      <c r="AM8" s="8">
        <v>15.625</v>
      </c>
      <c r="AN8" s="8">
        <v>37.5</v>
      </c>
      <c r="AO8" s="8"/>
      <c r="AP8">
        <v>14</v>
      </c>
      <c r="AQ8" s="8">
        <v>64.285714285714306</v>
      </c>
      <c r="AR8" s="8">
        <v>7.1428571428571397</v>
      </c>
      <c r="AS8" s="8">
        <v>0</v>
      </c>
      <c r="AT8" s="8">
        <v>28.571428571428601</v>
      </c>
      <c r="AU8" s="8"/>
      <c r="AV8">
        <v>137</v>
      </c>
      <c r="AW8" s="8">
        <v>13.138686131386899</v>
      </c>
      <c r="AX8" s="8">
        <v>10.2189781021898</v>
      </c>
      <c r="AY8" s="8">
        <v>14.5985401459854</v>
      </c>
      <c r="AZ8" s="8">
        <v>9.4890510948905096</v>
      </c>
      <c r="BA8" s="8">
        <v>5.10948905109489</v>
      </c>
      <c r="BB8" s="8">
        <v>8.7591240875912408</v>
      </c>
      <c r="BC8" s="8">
        <v>20.437956204379599</v>
      </c>
      <c r="BD8" s="8">
        <v>18.248175182481798</v>
      </c>
      <c r="BE8" s="8"/>
      <c r="BF8">
        <v>36</v>
      </c>
      <c r="BG8" s="8">
        <v>2.7777777777777799</v>
      </c>
      <c r="BH8" s="8">
        <v>55.5555555555556</v>
      </c>
      <c r="BI8" s="8">
        <v>8.3333333333333304</v>
      </c>
      <c r="BJ8" s="8">
        <v>33.3333333333333</v>
      </c>
    </row>
    <row r="9" spans="1:62" x14ac:dyDescent="0.35">
      <c r="A9">
        <v>10536568</v>
      </c>
      <c r="B9" t="s">
        <v>7</v>
      </c>
      <c r="D9">
        <v>1009</v>
      </c>
      <c r="E9" s="8">
        <v>6.2438057482656104</v>
      </c>
      <c r="F9" s="8">
        <v>7.4331020812685802</v>
      </c>
      <c r="G9" s="8">
        <v>0.39643211100099102</v>
      </c>
      <c r="H9" s="8">
        <v>0.99108027750247796</v>
      </c>
      <c r="I9" s="8">
        <v>5.8473736372646199</v>
      </c>
      <c r="J9" s="8">
        <v>53.221010901883098</v>
      </c>
      <c r="K9" s="8">
        <v>0.79286422200198203</v>
      </c>
      <c r="L9" s="8">
        <v>25.0743310208127</v>
      </c>
      <c r="M9" s="8"/>
      <c r="N9">
        <v>333</v>
      </c>
      <c r="O9" s="8">
        <v>4.8048048048048102</v>
      </c>
      <c r="P9" s="8">
        <v>8.1081081081081106</v>
      </c>
      <c r="Q9" s="8">
        <v>0.90090090090090102</v>
      </c>
      <c r="R9" s="8">
        <v>1.2012012012012001</v>
      </c>
      <c r="S9" s="8">
        <v>0.60060060060060105</v>
      </c>
      <c r="T9" s="8">
        <v>4.50450450450451</v>
      </c>
      <c r="U9" s="8">
        <v>0.60060060060060105</v>
      </c>
      <c r="V9" s="8">
        <v>1.5015015015015001</v>
      </c>
      <c r="W9" s="8">
        <v>6.6066066066066096</v>
      </c>
      <c r="X9" s="8">
        <v>17.1171171171171</v>
      </c>
      <c r="Y9" s="8">
        <v>1.2012012012012001</v>
      </c>
      <c r="Z9" s="8">
        <v>2.7027027027027</v>
      </c>
      <c r="AA9" s="8">
        <v>6.6066066066066096</v>
      </c>
      <c r="AB9" s="8">
        <v>23.423423423423401</v>
      </c>
      <c r="AC9" s="8">
        <v>2.7027027027027</v>
      </c>
      <c r="AD9" s="8">
        <v>17.417417417417401</v>
      </c>
      <c r="AE9" s="8"/>
      <c r="AF9">
        <v>47</v>
      </c>
      <c r="AG9" s="8">
        <v>25.531914893617</v>
      </c>
      <c r="AH9" s="8">
        <v>6.3829787234042596</v>
      </c>
      <c r="AI9" s="8">
        <v>25.531914893617</v>
      </c>
      <c r="AJ9" s="8">
        <v>12.7659574468085</v>
      </c>
      <c r="AK9" s="8">
        <v>10.6382978723404</v>
      </c>
      <c r="AL9" s="8">
        <v>0</v>
      </c>
      <c r="AM9" s="8">
        <v>17.021276595744698</v>
      </c>
      <c r="AN9" s="8">
        <v>2.12765957446809</v>
      </c>
      <c r="AO9" s="8"/>
      <c r="AP9">
        <v>32</v>
      </c>
      <c r="AQ9" s="8">
        <v>65.625</v>
      </c>
      <c r="AR9" s="8">
        <v>21.875</v>
      </c>
      <c r="AS9" s="8">
        <v>3.125</v>
      </c>
      <c r="AT9" s="8">
        <v>9.375</v>
      </c>
      <c r="AU9" s="8"/>
      <c r="AV9">
        <v>280</v>
      </c>
      <c r="AW9" s="8">
        <v>38.571428571428598</v>
      </c>
      <c r="AX9" s="8">
        <v>14.285714285714301</v>
      </c>
      <c r="AY9" s="8">
        <v>12.1428571428571</v>
      </c>
      <c r="AZ9" s="8">
        <v>3.21428571428571</v>
      </c>
      <c r="BA9" s="8">
        <v>14.6428571428571</v>
      </c>
      <c r="BB9" s="8">
        <v>7.1428571428571397</v>
      </c>
      <c r="BC9" s="8">
        <v>5.71428571428571</v>
      </c>
      <c r="BD9" s="8">
        <v>4.28571428571429</v>
      </c>
      <c r="BE9" s="8"/>
      <c r="BF9">
        <v>56</v>
      </c>
      <c r="BG9" s="8">
        <v>12.5</v>
      </c>
      <c r="BH9" s="8">
        <v>39.285714285714299</v>
      </c>
      <c r="BI9" s="8">
        <v>3.5714285714285698</v>
      </c>
      <c r="BJ9" s="8">
        <v>44.642857142857103</v>
      </c>
    </row>
    <row r="10" spans="1:62" x14ac:dyDescent="0.35">
      <c r="A10">
        <v>20104101</v>
      </c>
      <c r="B10" t="s">
        <v>7</v>
      </c>
      <c r="D10">
        <v>632</v>
      </c>
      <c r="E10" s="8">
        <v>5.37974683544304</v>
      </c>
      <c r="F10" s="8">
        <v>1.89873417721519</v>
      </c>
      <c r="G10" s="8">
        <v>0.791139240506329</v>
      </c>
      <c r="H10" s="8">
        <v>1.10759493670886</v>
      </c>
      <c r="I10" s="8">
        <v>0.949367088607595</v>
      </c>
      <c r="J10" s="8">
        <v>22.3101265822785</v>
      </c>
      <c r="K10" s="8">
        <v>0.316455696202532</v>
      </c>
      <c r="L10" s="8">
        <v>67.246835443037995</v>
      </c>
      <c r="M10" s="8"/>
      <c r="N10">
        <v>143</v>
      </c>
      <c r="O10" s="8">
        <v>4.1958041958042003</v>
      </c>
      <c r="P10" s="8">
        <v>2.0979020979021001</v>
      </c>
      <c r="Q10" s="8">
        <v>0</v>
      </c>
      <c r="R10" s="8">
        <v>0</v>
      </c>
      <c r="S10" s="8">
        <v>1.3986013986014001</v>
      </c>
      <c r="T10" s="8">
        <v>0.69930069930069905</v>
      </c>
      <c r="U10" s="8">
        <v>0</v>
      </c>
      <c r="V10" s="8">
        <v>0</v>
      </c>
      <c r="W10" s="8">
        <v>1.3986013986014001</v>
      </c>
      <c r="X10" s="8">
        <v>4.1958041958042003</v>
      </c>
      <c r="Y10" s="8">
        <v>0</v>
      </c>
      <c r="Z10" s="8">
        <v>4.1958041958042003</v>
      </c>
      <c r="AA10" s="8">
        <v>0.69930069930069905</v>
      </c>
      <c r="AB10" s="8">
        <v>31.468531468531499</v>
      </c>
      <c r="AC10" s="8">
        <v>2.0979020979021001</v>
      </c>
      <c r="AD10" s="8">
        <v>47.552447552447603</v>
      </c>
      <c r="AE10" s="8"/>
      <c r="AF10">
        <v>53</v>
      </c>
      <c r="AG10" s="8">
        <v>0</v>
      </c>
      <c r="AH10" s="8">
        <v>0</v>
      </c>
      <c r="AI10" s="8">
        <v>1.88679245283019</v>
      </c>
      <c r="AJ10" s="8">
        <v>18.867924528301899</v>
      </c>
      <c r="AK10" s="8">
        <v>1.88679245283019</v>
      </c>
      <c r="AL10" s="8">
        <v>7.5471698113207601</v>
      </c>
      <c r="AM10" s="8">
        <v>13.207547169811299</v>
      </c>
      <c r="AN10" s="8">
        <v>56.603773584905703</v>
      </c>
      <c r="AO10" s="8"/>
      <c r="AP10">
        <v>44</v>
      </c>
      <c r="AQ10" s="8">
        <v>22.727272727272702</v>
      </c>
      <c r="AR10" s="8">
        <v>27.272727272727298</v>
      </c>
      <c r="AS10" s="8">
        <v>15.909090909090899</v>
      </c>
      <c r="AT10" s="8">
        <v>34.090909090909101</v>
      </c>
      <c r="AU10" s="8"/>
      <c r="AV10">
        <v>278</v>
      </c>
      <c r="AW10" s="8">
        <v>6.1151079136690702</v>
      </c>
      <c r="AX10" s="8">
        <v>10.071942446043201</v>
      </c>
      <c r="AY10" s="8">
        <v>4.6762589928057601</v>
      </c>
      <c r="AZ10" s="8">
        <v>17.625899280575499</v>
      </c>
      <c r="BA10" s="8">
        <v>5.0359712230215798</v>
      </c>
      <c r="BB10" s="8">
        <v>13.6690647482014</v>
      </c>
      <c r="BC10" s="8">
        <v>11.510791366906499</v>
      </c>
      <c r="BD10" s="8">
        <v>31.294964028776999</v>
      </c>
      <c r="BE10" s="8"/>
      <c r="BF10">
        <v>56</v>
      </c>
      <c r="BG10" s="8">
        <v>0</v>
      </c>
      <c r="BH10" s="8">
        <v>17.8571428571429</v>
      </c>
      <c r="BI10" s="8">
        <v>0</v>
      </c>
      <c r="BJ10" s="8">
        <v>82.142857142857096</v>
      </c>
    </row>
    <row r="11" spans="1:62" x14ac:dyDescent="0.35">
      <c r="A11">
        <v>20149910</v>
      </c>
      <c r="B11" t="s">
        <v>7</v>
      </c>
      <c r="D11">
        <v>639</v>
      </c>
      <c r="E11" s="8">
        <v>4.6948356807511704</v>
      </c>
      <c r="F11" s="8">
        <v>5.4773082942097</v>
      </c>
      <c r="G11" s="8">
        <v>0.62597809076682298</v>
      </c>
      <c r="H11" s="8">
        <v>1.5649452269170601</v>
      </c>
      <c r="I11" s="8">
        <v>2.660406885759</v>
      </c>
      <c r="J11" s="8">
        <v>54.9295774647887</v>
      </c>
      <c r="K11" s="8">
        <v>0.46948356807511699</v>
      </c>
      <c r="L11" s="8">
        <v>29.577464788732399</v>
      </c>
      <c r="M11" s="8"/>
      <c r="N11">
        <v>129</v>
      </c>
      <c r="O11" s="8">
        <v>3.1007751937984498</v>
      </c>
      <c r="P11" s="8">
        <v>2.32558139534884</v>
      </c>
      <c r="Q11" s="8">
        <v>0.775193798449612</v>
      </c>
      <c r="R11" s="8">
        <v>0</v>
      </c>
      <c r="S11" s="8">
        <v>1.55038759689923</v>
      </c>
      <c r="T11" s="8">
        <v>6.9767441860465098</v>
      </c>
      <c r="U11" s="8">
        <v>0</v>
      </c>
      <c r="V11" s="8">
        <v>1.55038759689923</v>
      </c>
      <c r="W11" s="8">
        <v>0.775193798449612</v>
      </c>
      <c r="X11" s="8">
        <v>5.4263565891472902</v>
      </c>
      <c r="Y11" s="8">
        <v>0</v>
      </c>
      <c r="Z11" s="8">
        <v>0</v>
      </c>
      <c r="AA11" s="8">
        <v>5.4263565891472902</v>
      </c>
      <c r="AB11" s="8">
        <v>56.589147286821699</v>
      </c>
      <c r="AC11" s="8">
        <v>0.775193798449612</v>
      </c>
      <c r="AD11" s="8">
        <v>14.7286821705426</v>
      </c>
      <c r="AE11" s="8"/>
      <c r="AF11">
        <v>23</v>
      </c>
      <c r="AG11" s="8">
        <v>0</v>
      </c>
      <c r="AH11" s="8">
        <v>8.6956521739130395</v>
      </c>
      <c r="AI11" s="8">
        <v>4.3478260869565197</v>
      </c>
      <c r="AJ11" s="8">
        <v>34.7826086956522</v>
      </c>
      <c r="AK11" s="8">
        <v>13.0434782608696</v>
      </c>
      <c r="AL11" s="8">
        <v>8.6956521739130395</v>
      </c>
      <c r="AM11" s="8">
        <v>8.6956521739130395</v>
      </c>
      <c r="AN11" s="8">
        <v>21.739130434782599</v>
      </c>
      <c r="AO11" s="8"/>
      <c r="AP11">
        <v>12</v>
      </c>
      <c r="AQ11" s="8">
        <v>33.3333333333333</v>
      </c>
      <c r="AR11" s="8">
        <v>41.6666666666667</v>
      </c>
      <c r="AS11" s="8">
        <v>8.3333333333333304</v>
      </c>
      <c r="AT11" s="8">
        <v>16.6666666666667</v>
      </c>
      <c r="AU11" s="8"/>
      <c r="AV11">
        <v>115</v>
      </c>
      <c r="AW11" s="8">
        <v>20</v>
      </c>
      <c r="AX11" s="8">
        <v>8.6956521739130395</v>
      </c>
      <c r="AY11" s="8">
        <v>24.347826086956498</v>
      </c>
      <c r="AZ11" s="8">
        <v>10.4347826086957</v>
      </c>
      <c r="BA11" s="8">
        <v>8.6956521739130395</v>
      </c>
      <c r="BB11" s="8">
        <v>6.0869565217391299</v>
      </c>
      <c r="BC11" s="8">
        <v>13.913043478260899</v>
      </c>
      <c r="BD11" s="8">
        <v>7.8260869565217401</v>
      </c>
      <c r="BE11" s="8"/>
      <c r="BF11">
        <v>16</v>
      </c>
      <c r="BG11" s="8">
        <v>6.25</v>
      </c>
      <c r="BH11" s="8">
        <v>56.25</v>
      </c>
      <c r="BI11" s="8">
        <v>0</v>
      </c>
      <c r="BJ11" s="8">
        <v>37.5</v>
      </c>
    </row>
    <row r="12" spans="1:62" x14ac:dyDescent="0.35">
      <c r="A12">
        <v>11342432</v>
      </c>
      <c r="B12" t="s">
        <v>7</v>
      </c>
      <c r="D12">
        <v>725</v>
      </c>
      <c r="E12" s="8">
        <v>5.5172413793103496</v>
      </c>
      <c r="F12" s="8">
        <v>2.8965517241379302</v>
      </c>
      <c r="G12" s="8">
        <v>0.82758620689655205</v>
      </c>
      <c r="H12" s="8">
        <v>1.7931034482758601</v>
      </c>
      <c r="I12" s="8">
        <v>2.3448275862068999</v>
      </c>
      <c r="J12" s="8">
        <v>38.344827586206897</v>
      </c>
      <c r="K12" s="8">
        <v>1.1034482758620701</v>
      </c>
      <c r="L12" s="8">
        <v>47.172413793103402</v>
      </c>
      <c r="M12" s="8"/>
      <c r="N12">
        <v>355</v>
      </c>
      <c r="O12" s="8">
        <v>1.9718309859154901</v>
      </c>
      <c r="P12" s="8">
        <v>3.6619718309859199</v>
      </c>
      <c r="Q12" s="8">
        <v>1.12676056338028</v>
      </c>
      <c r="R12" s="8">
        <v>4.2253521126760596</v>
      </c>
      <c r="S12" s="8">
        <v>0.84507042253521103</v>
      </c>
      <c r="T12" s="8">
        <v>3.3802816901408401</v>
      </c>
      <c r="U12" s="8">
        <v>0.84507042253521103</v>
      </c>
      <c r="V12" s="8">
        <v>1.9718309859154901</v>
      </c>
      <c r="W12" s="8">
        <v>1.40845070422535</v>
      </c>
      <c r="X12" s="8">
        <v>7.6056338028169002</v>
      </c>
      <c r="Y12" s="8">
        <v>2.2535211267605599</v>
      </c>
      <c r="Z12" s="8">
        <v>5.3521126760563398</v>
      </c>
      <c r="AA12" s="8">
        <v>2.53521126760563</v>
      </c>
      <c r="AB12" s="8">
        <v>26.760563380281699</v>
      </c>
      <c r="AC12" s="8">
        <v>2.2535211267605599</v>
      </c>
      <c r="AD12" s="8">
        <v>33.802816901408498</v>
      </c>
      <c r="AE12" s="8"/>
      <c r="AF12">
        <v>55</v>
      </c>
      <c r="AG12" s="8">
        <v>3.6363636363636398</v>
      </c>
      <c r="AH12" s="8">
        <v>3.6363636363636398</v>
      </c>
      <c r="AI12" s="8">
        <v>0</v>
      </c>
      <c r="AJ12" s="8">
        <v>18.181818181818201</v>
      </c>
      <c r="AK12" s="8">
        <v>3.6363636363636398</v>
      </c>
      <c r="AL12" s="8">
        <v>5.4545454545454497</v>
      </c>
      <c r="AM12" s="8">
        <v>16.363636363636399</v>
      </c>
      <c r="AN12" s="8">
        <v>49.090909090909101</v>
      </c>
      <c r="AO12" s="8"/>
      <c r="AP12">
        <v>43</v>
      </c>
      <c r="AQ12" s="8">
        <v>27.906976744186</v>
      </c>
      <c r="AR12" s="8">
        <v>39.534883720930203</v>
      </c>
      <c r="AS12" s="8">
        <v>6.9767441860465098</v>
      </c>
      <c r="AT12" s="8">
        <v>25.581395348837201</v>
      </c>
      <c r="AU12" s="8"/>
      <c r="AV12">
        <v>281</v>
      </c>
      <c r="AW12" s="8">
        <v>19.572953736654799</v>
      </c>
      <c r="AX12" s="8">
        <v>13.167259786476899</v>
      </c>
      <c r="AY12" s="8">
        <v>9.2526690391459105</v>
      </c>
      <c r="AZ12" s="8">
        <v>11.387900355871899</v>
      </c>
      <c r="BA12" s="8">
        <v>8.8967971530249095</v>
      </c>
      <c r="BB12" s="8">
        <v>11.7437722419929</v>
      </c>
      <c r="BC12" s="8">
        <v>7.4733096085409301</v>
      </c>
      <c r="BD12" s="8">
        <v>18.5053380782918</v>
      </c>
      <c r="BE12" s="8"/>
      <c r="BF12">
        <v>95</v>
      </c>
      <c r="BG12" s="8">
        <v>3.1578947368421102</v>
      </c>
      <c r="BH12" s="8">
        <v>26.315789473684202</v>
      </c>
      <c r="BI12" s="8">
        <v>2.1052631578947398</v>
      </c>
      <c r="BJ12" s="8">
        <v>68.421052631579002</v>
      </c>
    </row>
    <row r="13" spans="1:62" x14ac:dyDescent="0.35">
      <c r="A13">
        <v>10260309</v>
      </c>
      <c r="B13" t="s">
        <v>7</v>
      </c>
      <c r="D13">
        <v>415</v>
      </c>
      <c r="E13" s="8">
        <v>6.7469879518072302</v>
      </c>
      <c r="F13" s="8">
        <v>1.68674698795181</v>
      </c>
      <c r="G13" s="8">
        <v>1.44578313253012</v>
      </c>
      <c r="H13" s="8">
        <v>1.2048192771084301</v>
      </c>
      <c r="I13" s="8">
        <v>1.44578313253012</v>
      </c>
      <c r="J13" s="8">
        <v>33.012048192771097</v>
      </c>
      <c r="K13" s="8">
        <v>0.96385542168674698</v>
      </c>
      <c r="L13" s="8">
        <v>53.493975903614498</v>
      </c>
      <c r="M13" s="8"/>
      <c r="N13">
        <v>208</v>
      </c>
      <c r="O13" s="8">
        <v>0.480769230769231</v>
      </c>
      <c r="P13" s="8">
        <v>1.92307692307692</v>
      </c>
      <c r="Q13" s="8">
        <v>0</v>
      </c>
      <c r="R13" s="8">
        <v>0</v>
      </c>
      <c r="S13" s="8">
        <v>0.480769230769231</v>
      </c>
      <c r="T13" s="8">
        <v>1.92307692307692</v>
      </c>
      <c r="U13" s="8">
        <v>0</v>
      </c>
      <c r="V13" s="8">
        <v>0.96153846153846201</v>
      </c>
      <c r="W13" s="8">
        <v>2.8846153846153801</v>
      </c>
      <c r="X13" s="8">
        <v>11.538461538461499</v>
      </c>
      <c r="Y13" s="8">
        <v>0</v>
      </c>
      <c r="Z13" s="8">
        <v>2.4038461538461502</v>
      </c>
      <c r="AA13" s="8">
        <v>1.4423076923076901</v>
      </c>
      <c r="AB13" s="8">
        <v>37.019230769230802</v>
      </c>
      <c r="AC13" s="8">
        <v>0.96153846153846201</v>
      </c>
      <c r="AD13" s="8">
        <v>37.980769230769198</v>
      </c>
      <c r="AE13" s="8"/>
      <c r="AF13">
        <v>92</v>
      </c>
      <c r="AG13" s="8">
        <v>10.869565217391299</v>
      </c>
      <c r="AH13" s="8">
        <v>7.6086956521739104</v>
      </c>
      <c r="AI13" s="8">
        <v>26.086956521739101</v>
      </c>
      <c r="AJ13" s="8">
        <v>16.304347826087</v>
      </c>
      <c r="AK13" s="8">
        <v>9.7826086956521703</v>
      </c>
      <c r="AL13" s="8">
        <v>3.2608695652173898</v>
      </c>
      <c r="AM13" s="8">
        <v>11.9565217391304</v>
      </c>
      <c r="AN13" s="8">
        <v>14.130434782608701</v>
      </c>
      <c r="AO13" s="8"/>
      <c r="AP13">
        <v>102</v>
      </c>
      <c r="AQ13" s="8">
        <v>36.274509803921603</v>
      </c>
      <c r="AR13" s="8">
        <v>41.176470588235297</v>
      </c>
      <c r="AS13" s="8">
        <v>13.7254901960784</v>
      </c>
      <c r="AT13" s="8">
        <v>8.8235294117647101</v>
      </c>
      <c r="AU13" s="8"/>
      <c r="AV13">
        <v>292</v>
      </c>
      <c r="AW13" s="8">
        <v>20.205479452054799</v>
      </c>
      <c r="AX13" s="8">
        <v>17.4657534246575</v>
      </c>
      <c r="AY13" s="8">
        <v>10.958904109589</v>
      </c>
      <c r="AZ13" s="8">
        <v>10.6164383561644</v>
      </c>
      <c r="BA13" s="8">
        <v>9.9315068493150704</v>
      </c>
      <c r="BB13" s="8">
        <v>11.6438356164384</v>
      </c>
      <c r="BC13" s="8">
        <v>7.5342465753424701</v>
      </c>
      <c r="BD13" s="8">
        <v>11.6438356164384</v>
      </c>
      <c r="BE13" s="8"/>
      <c r="BF13">
        <v>43</v>
      </c>
      <c r="BG13" s="8">
        <v>4.65116279069768</v>
      </c>
      <c r="BH13" s="8">
        <v>55.8139534883721</v>
      </c>
      <c r="BI13" s="8">
        <v>2.32558139534884</v>
      </c>
      <c r="BJ13" s="8">
        <v>37.209302325581397</v>
      </c>
    </row>
    <row r="14" spans="1:62" x14ac:dyDescent="0.35">
      <c r="A14">
        <v>20275399</v>
      </c>
      <c r="B14" t="s">
        <v>7</v>
      </c>
      <c r="D14">
        <v>586</v>
      </c>
      <c r="E14" s="8">
        <v>6.4846416382252601</v>
      </c>
      <c r="F14" s="8">
        <v>3.58361774744027</v>
      </c>
      <c r="G14" s="8">
        <v>1.5358361774744</v>
      </c>
      <c r="H14" s="8">
        <v>1.1945392491467599</v>
      </c>
      <c r="I14" s="8">
        <v>1.87713310580205</v>
      </c>
      <c r="J14" s="8">
        <v>39.5904436860068</v>
      </c>
      <c r="K14" s="8">
        <v>1.0238907849829399</v>
      </c>
      <c r="L14" s="8">
        <v>44.709897610921502</v>
      </c>
      <c r="M14" s="8"/>
      <c r="N14">
        <v>108</v>
      </c>
      <c r="O14" s="8">
        <v>3.7037037037037002</v>
      </c>
      <c r="P14" s="8">
        <v>1.8518518518518501</v>
      </c>
      <c r="Q14" s="8">
        <v>0.92592592592592604</v>
      </c>
      <c r="R14" s="8">
        <v>2.7777777777777799</v>
      </c>
      <c r="S14" s="8">
        <v>0.92592592592592604</v>
      </c>
      <c r="T14" s="8">
        <v>1.8518518518518501</v>
      </c>
      <c r="U14" s="8">
        <v>0</v>
      </c>
      <c r="V14" s="8">
        <v>0.92592592592592604</v>
      </c>
      <c r="W14" s="8">
        <v>1.8518518518518501</v>
      </c>
      <c r="X14" s="8">
        <v>16.6666666666667</v>
      </c>
      <c r="Y14" s="8">
        <v>1.8518518518518501</v>
      </c>
      <c r="Z14" s="8">
        <v>9.2592592592592595</v>
      </c>
      <c r="AA14" s="8">
        <v>2.7777777777777799</v>
      </c>
      <c r="AB14" s="8">
        <v>25</v>
      </c>
      <c r="AC14" s="8">
        <v>0</v>
      </c>
      <c r="AD14" s="8">
        <v>29.629629629629601</v>
      </c>
      <c r="AE14" s="8"/>
      <c r="AF14">
        <v>19</v>
      </c>
      <c r="AG14" s="8">
        <v>10.526315789473699</v>
      </c>
      <c r="AH14" s="8">
        <v>0</v>
      </c>
      <c r="AI14" s="8">
        <v>5.2631578947368398</v>
      </c>
      <c r="AJ14" s="8">
        <v>10.526315789473699</v>
      </c>
      <c r="AK14" s="8">
        <v>0</v>
      </c>
      <c r="AL14" s="8">
        <v>5.2631578947368398</v>
      </c>
      <c r="AM14" s="8">
        <v>21.052631578947398</v>
      </c>
      <c r="AN14" s="8">
        <v>47.368421052631597</v>
      </c>
      <c r="AO14" s="8"/>
      <c r="AP14">
        <v>18</v>
      </c>
      <c r="AQ14" s="8">
        <v>50</v>
      </c>
      <c r="AR14" s="8">
        <v>27.7777777777778</v>
      </c>
      <c r="AS14" s="8">
        <v>5.5555555555555598</v>
      </c>
      <c r="AT14" s="8">
        <v>16.6666666666667</v>
      </c>
      <c r="AU14" s="8"/>
      <c r="AV14">
        <v>386</v>
      </c>
      <c r="AW14" s="8">
        <v>15.025906735751301</v>
      </c>
      <c r="AX14" s="8">
        <v>10.621761658031099</v>
      </c>
      <c r="AY14" s="8">
        <v>10.3626943005181</v>
      </c>
      <c r="AZ14" s="8">
        <v>8.0310880829015598</v>
      </c>
      <c r="BA14" s="8">
        <v>12.435233160621801</v>
      </c>
      <c r="BB14" s="8">
        <v>14.7668393782383</v>
      </c>
      <c r="BC14" s="8">
        <v>11.917098445595901</v>
      </c>
      <c r="BD14" s="8">
        <v>16.839378238342</v>
      </c>
      <c r="BE14" s="8"/>
      <c r="BF14">
        <v>54</v>
      </c>
      <c r="BG14" s="8">
        <v>0</v>
      </c>
      <c r="BH14" s="8">
        <v>22.2222222222222</v>
      </c>
      <c r="BI14" s="8">
        <v>3.7037037037037002</v>
      </c>
      <c r="BJ14" s="8">
        <v>74.074074074074105</v>
      </c>
    </row>
    <row r="15" spans="1:62" x14ac:dyDescent="0.35">
      <c r="A15">
        <v>11409232</v>
      </c>
      <c r="B15" t="s">
        <v>7</v>
      </c>
      <c r="D15">
        <v>312</v>
      </c>
      <c r="E15" s="8">
        <v>15.705128205128201</v>
      </c>
      <c r="F15" s="8">
        <v>3.2051282051282102</v>
      </c>
      <c r="G15" s="8">
        <v>1.92307692307692</v>
      </c>
      <c r="H15" s="8">
        <v>0.96153846153846201</v>
      </c>
      <c r="I15" s="8">
        <v>1.92307692307692</v>
      </c>
      <c r="J15" s="8">
        <v>35.897435897435898</v>
      </c>
      <c r="K15" s="8">
        <v>0.64102564102564097</v>
      </c>
      <c r="L15" s="8">
        <v>39.743589743589702</v>
      </c>
      <c r="M15" s="8"/>
      <c r="N15">
        <v>55</v>
      </c>
      <c r="O15" s="8">
        <v>7.2727272727272698</v>
      </c>
      <c r="P15" s="8">
        <v>9.0909090909090899</v>
      </c>
      <c r="Q15" s="8">
        <v>0</v>
      </c>
      <c r="R15" s="8">
        <v>0</v>
      </c>
      <c r="S15" s="8">
        <v>1.8181818181818199</v>
      </c>
      <c r="T15" s="8">
        <v>5.4545454545454497</v>
      </c>
      <c r="U15" s="8">
        <v>0</v>
      </c>
      <c r="V15" s="8">
        <v>1.8181818181818199</v>
      </c>
      <c r="W15" s="8">
        <v>5.4545454545454497</v>
      </c>
      <c r="X15" s="8">
        <v>9.0909090909090899</v>
      </c>
      <c r="Y15" s="8">
        <v>1.8181818181818199</v>
      </c>
      <c r="Z15" s="8">
        <v>7.2727272727272698</v>
      </c>
      <c r="AA15" s="8">
        <v>3.6363636363636398</v>
      </c>
      <c r="AB15" s="8">
        <v>20</v>
      </c>
      <c r="AC15" s="8">
        <v>1.8181818181818199</v>
      </c>
      <c r="AD15" s="8">
        <v>25.454545454545499</v>
      </c>
      <c r="AE15" s="8"/>
      <c r="AF15">
        <v>5</v>
      </c>
      <c r="AG15" s="8">
        <v>0</v>
      </c>
      <c r="AH15" s="8">
        <v>0</v>
      </c>
      <c r="AI15" s="8">
        <v>0</v>
      </c>
      <c r="AJ15" s="8">
        <v>20</v>
      </c>
      <c r="AK15" s="8">
        <v>0</v>
      </c>
      <c r="AL15" s="8">
        <v>0</v>
      </c>
      <c r="AM15" s="8">
        <v>20</v>
      </c>
      <c r="AN15" s="8">
        <v>60</v>
      </c>
      <c r="AO15" s="8"/>
      <c r="AP15">
        <v>21</v>
      </c>
      <c r="AQ15" s="8">
        <v>33.3333333333333</v>
      </c>
      <c r="AR15" s="8">
        <v>47.619047619047599</v>
      </c>
      <c r="AS15" s="8">
        <v>9.5238095238095202</v>
      </c>
      <c r="AT15" s="8">
        <v>9.5238095238095202</v>
      </c>
      <c r="AU15" s="8"/>
      <c r="AV15">
        <v>81</v>
      </c>
      <c r="AW15" s="8">
        <v>11.1111111111111</v>
      </c>
      <c r="AX15" s="8">
        <v>4.9382716049382704</v>
      </c>
      <c r="AY15" s="8">
        <v>12.3456790123457</v>
      </c>
      <c r="AZ15" s="8">
        <v>17.283950617283999</v>
      </c>
      <c r="BA15" s="8">
        <v>4.9382716049382704</v>
      </c>
      <c r="BB15" s="8">
        <v>16.049382716049401</v>
      </c>
      <c r="BC15" s="8">
        <v>7.4074074074074101</v>
      </c>
      <c r="BD15" s="8">
        <v>25.925925925925899</v>
      </c>
      <c r="BE15" s="8"/>
      <c r="BF15">
        <v>8</v>
      </c>
      <c r="BG15" s="8">
        <v>0</v>
      </c>
      <c r="BH15" s="8">
        <v>25</v>
      </c>
      <c r="BI15" s="8">
        <v>0</v>
      </c>
      <c r="BJ15" s="8">
        <v>75</v>
      </c>
    </row>
    <row r="16" spans="1:62" x14ac:dyDescent="0.35">
      <c r="A16">
        <v>10222853</v>
      </c>
      <c r="B16" t="s">
        <v>6</v>
      </c>
      <c r="D16">
        <v>813</v>
      </c>
      <c r="E16" s="8">
        <v>4.1820418204181999</v>
      </c>
      <c r="F16" s="8">
        <v>6.0270602706027097</v>
      </c>
      <c r="G16" s="8">
        <v>1.1070110701107001</v>
      </c>
      <c r="H16" s="8">
        <v>2.2140221402214002</v>
      </c>
      <c r="I16" s="8">
        <v>2.4600246002459998</v>
      </c>
      <c r="J16" s="8">
        <v>40.221402214022099</v>
      </c>
      <c r="K16" s="8">
        <v>0.73800738007380096</v>
      </c>
      <c r="L16" s="8">
        <v>43.050430504304998</v>
      </c>
      <c r="M16" s="8"/>
      <c r="N16">
        <v>311</v>
      </c>
      <c r="O16" s="8">
        <v>3.5369774919614199</v>
      </c>
      <c r="P16" s="8">
        <v>2.5723472668810299</v>
      </c>
      <c r="Q16" s="8">
        <v>0.32154340836012901</v>
      </c>
      <c r="R16" s="8">
        <v>0.96463022508038598</v>
      </c>
      <c r="S16" s="8">
        <v>0.64308681672025703</v>
      </c>
      <c r="T16" s="8">
        <v>6.4308681672025703</v>
      </c>
      <c r="U16" s="8">
        <v>0</v>
      </c>
      <c r="V16" s="8">
        <v>1.2861736334405101</v>
      </c>
      <c r="W16" s="8">
        <v>3.8585209003215399</v>
      </c>
      <c r="X16" s="8">
        <v>8.6816720257234703</v>
      </c>
      <c r="Y16" s="8">
        <v>0.64308681672025703</v>
      </c>
      <c r="Z16" s="8">
        <v>4.1800643086816702</v>
      </c>
      <c r="AA16" s="8">
        <v>2.5723472668810299</v>
      </c>
      <c r="AB16" s="8">
        <v>26.688102893890701</v>
      </c>
      <c r="AC16" s="8">
        <v>0.64308681672025703</v>
      </c>
      <c r="AD16" s="8">
        <v>36.977491961414799</v>
      </c>
      <c r="AE16" s="8"/>
      <c r="AF16">
        <v>32</v>
      </c>
      <c r="AG16" s="8">
        <v>9.375</v>
      </c>
      <c r="AH16" s="8">
        <v>15.625</v>
      </c>
      <c r="AI16" s="8">
        <v>3.125</v>
      </c>
      <c r="AJ16" s="8">
        <v>25</v>
      </c>
      <c r="AK16" s="8">
        <v>6.25</v>
      </c>
      <c r="AL16" s="8">
        <v>21.875</v>
      </c>
      <c r="AM16" s="8">
        <v>3.125</v>
      </c>
      <c r="AN16" s="8">
        <v>15.625</v>
      </c>
      <c r="AO16" s="8"/>
      <c r="AP16">
        <v>31</v>
      </c>
      <c r="AQ16" s="8">
        <v>41.935483870967701</v>
      </c>
      <c r="AR16" s="8">
        <v>25.806451612903199</v>
      </c>
      <c r="AS16" s="8">
        <v>9.67741935483871</v>
      </c>
      <c r="AT16" s="8">
        <v>22.580645161290299</v>
      </c>
      <c r="AU16" s="8"/>
      <c r="AV16">
        <v>235</v>
      </c>
      <c r="AW16" s="8">
        <v>12.340425531914899</v>
      </c>
      <c r="AX16" s="8">
        <v>18.723404255319199</v>
      </c>
      <c r="AY16" s="8">
        <v>11.489361702127701</v>
      </c>
      <c r="AZ16" s="8">
        <v>17.446808510638299</v>
      </c>
      <c r="BA16" s="8">
        <v>6.3829787234042596</v>
      </c>
      <c r="BB16" s="8">
        <v>10.2127659574468</v>
      </c>
      <c r="BC16" s="8">
        <v>8.5106382978723403</v>
      </c>
      <c r="BD16" s="8">
        <v>14.893617021276601</v>
      </c>
      <c r="BE16" s="8"/>
      <c r="BF16">
        <v>59</v>
      </c>
      <c r="BG16" s="8">
        <v>1.6949152542372901</v>
      </c>
      <c r="BH16" s="8">
        <v>35.593220338983102</v>
      </c>
      <c r="BI16" s="8">
        <v>1.6949152542372901</v>
      </c>
      <c r="BJ16" s="8">
        <v>61.016949152542402</v>
      </c>
    </row>
    <row r="17" spans="1:62" x14ac:dyDescent="0.35">
      <c r="A17">
        <v>11200645</v>
      </c>
      <c r="B17" t="s">
        <v>6</v>
      </c>
      <c r="D17">
        <v>481</v>
      </c>
      <c r="E17" s="8">
        <v>7.2765072765072798</v>
      </c>
      <c r="F17" s="8">
        <v>2.7027027027027</v>
      </c>
      <c r="G17" s="8">
        <v>2.07900207900208</v>
      </c>
      <c r="H17" s="8">
        <v>1.2474012474012499</v>
      </c>
      <c r="I17" s="8">
        <v>2.07900207900208</v>
      </c>
      <c r="J17" s="8">
        <v>41.3721413721414</v>
      </c>
      <c r="K17" s="8">
        <v>0.62370062370062396</v>
      </c>
      <c r="L17" s="8">
        <v>42.619542619542599</v>
      </c>
      <c r="M17" s="8"/>
      <c r="N17">
        <v>145</v>
      </c>
      <c r="O17" s="8">
        <v>0.68965517241379304</v>
      </c>
      <c r="P17" s="8">
        <v>2.7586206896551699</v>
      </c>
      <c r="Q17" s="8">
        <v>0</v>
      </c>
      <c r="R17" s="8">
        <v>0</v>
      </c>
      <c r="S17" s="8">
        <v>0.68965517241379304</v>
      </c>
      <c r="T17" s="8">
        <v>3.4482758620689702</v>
      </c>
      <c r="U17" s="8">
        <v>0</v>
      </c>
      <c r="V17" s="8">
        <v>0</v>
      </c>
      <c r="W17" s="8">
        <v>2.0689655172413799</v>
      </c>
      <c r="X17" s="8">
        <v>13.1034482758621</v>
      </c>
      <c r="Y17" s="8">
        <v>0</v>
      </c>
      <c r="Z17" s="8">
        <v>2.0689655172413799</v>
      </c>
      <c r="AA17" s="8">
        <v>4.1379310344827598</v>
      </c>
      <c r="AB17" s="8">
        <v>33.7931034482759</v>
      </c>
      <c r="AC17" s="8">
        <v>1.3793103448275901</v>
      </c>
      <c r="AD17" s="8">
        <v>35.862068965517203</v>
      </c>
      <c r="AE17" s="8"/>
      <c r="AF17">
        <v>24</v>
      </c>
      <c r="AG17" s="8">
        <v>12.5</v>
      </c>
      <c r="AH17" s="8">
        <v>4.1666666666666696</v>
      </c>
      <c r="AI17" s="8">
        <v>12.5</v>
      </c>
      <c r="AJ17" s="8">
        <v>8.3333333333333304</v>
      </c>
      <c r="AK17" s="8">
        <v>16.6666666666667</v>
      </c>
      <c r="AL17" s="8">
        <v>0</v>
      </c>
      <c r="AM17" s="8">
        <v>20.8333333333333</v>
      </c>
      <c r="AN17" s="8">
        <v>25</v>
      </c>
      <c r="AO17" s="8"/>
      <c r="AP17">
        <v>60</v>
      </c>
      <c r="AQ17" s="8">
        <v>43.3333333333333</v>
      </c>
      <c r="AR17" s="8">
        <v>31.6666666666667</v>
      </c>
      <c r="AS17" s="8">
        <v>10</v>
      </c>
      <c r="AT17" s="8">
        <v>15</v>
      </c>
      <c r="AU17" s="8"/>
      <c r="AV17">
        <v>774</v>
      </c>
      <c r="AW17" s="8">
        <v>23.385012919896599</v>
      </c>
      <c r="AX17" s="8">
        <v>16.4082687338501</v>
      </c>
      <c r="AY17" s="8">
        <v>13.6950904392765</v>
      </c>
      <c r="AZ17" s="8">
        <v>9.3023255813953494</v>
      </c>
      <c r="BA17" s="8">
        <v>11.2403100775194</v>
      </c>
      <c r="BB17" s="8">
        <v>8.0103359173126591</v>
      </c>
      <c r="BC17" s="8">
        <v>8.0103359173126591</v>
      </c>
      <c r="BD17" s="8">
        <v>9.94832041343669</v>
      </c>
      <c r="BE17" s="8"/>
      <c r="BF17">
        <v>58</v>
      </c>
      <c r="BG17" s="8">
        <v>5.1724137931034502</v>
      </c>
      <c r="BH17" s="8">
        <v>56.8965517241379</v>
      </c>
      <c r="BI17" s="8">
        <v>3.4482758620689702</v>
      </c>
      <c r="BJ17" s="8">
        <v>34.482758620689701</v>
      </c>
    </row>
    <row r="18" spans="1:62" x14ac:dyDescent="0.35">
      <c r="A18">
        <v>11399871</v>
      </c>
      <c r="B18" t="s">
        <v>7</v>
      </c>
      <c r="D18">
        <v>408</v>
      </c>
      <c r="E18" s="8">
        <v>6.37254901960784</v>
      </c>
      <c r="F18" s="8">
        <v>5.63725490196079</v>
      </c>
      <c r="G18" s="8">
        <v>1.47058823529412</v>
      </c>
      <c r="H18" s="8">
        <v>1.9607843137254899</v>
      </c>
      <c r="I18" s="8">
        <v>2.2058823529411802</v>
      </c>
      <c r="J18" s="8">
        <v>48.529411764705898</v>
      </c>
      <c r="K18" s="8">
        <v>0.73529411764705899</v>
      </c>
      <c r="L18" s="8">
        <v>33.088235294117602</v>
      </c>
      <c r="M18" s="8"/>
      <c r="N18">
        <v>132</v>
      </c>
      <c r="O18" s="8">
        <v>15.909090909090899</v>
      </c>
      <c r="P18" s="8">
        <v>10.6060606060606</v>
      </c>
      <c r="Q18" s="8">
        <v>3.7878787878787898</v>
      </c>
      <c r="R18" s="8">
        <v>2.2727272727272698</v>
      </c>
      <c r="S18" s="8">
        <v>2.2727272727272698</v>
      </c>
      <c r="T18" s="8">
        <v>6.0606060606060597</v>
      </c>
      <c r="U18" s="8">
        <v>0</v>
      </c>
      <c r="V18" s="8">
        <v>1.51515151515152</v>
      </c>
      <c r="W18" s="8">
        <v>7.5757575757575797</v>
      </c>
      <c r="X18" s="8">
        <v>15.1515151515152</v>
      </c>
      <c r="Y18" s="8">
        <v>0</v>
      </c>
      <c r="Z18" s="8">
        <v>3.7878787878787898</v>
      </c>
      <c r="AA18" s="8">
        <v>1.51515151515152</v>
      </c>
      <c r="AB18" s="8">
        <v>18.939393939393899</v>
      </c>
      <c r="AC18" s="8">
        <v>1.51515151515152</v>
      </c>
      <c r="AD18" s="8">
        <v>9.0909090909090899</v>
      </c>
      <c r="AE18" s="8"/>
      <c r="AF18">
        <v>38</v>
      </c>
      <c r="AG18" s="8">
        <v>7.8947368421052602</v>
      </c>
      <c r="AH18" s="8">
        <v>0</v>
      </c>
      <c r="AI18" s="8">
        <v>10.526315789473699</v>
      </c>
      <c r="AJ18" s="8">
        <v>13.157894736842101</v>
      </c>
      <c r="AK18" s="8">
        <v>2.6315789473684199</v>
      </c>
      <c r="AL18" s="8">
        <v>5.2631578947368398</v>
      </c>
      <c r="AM18" s="8">
        <v>21.052631578947398</v>
      </c>
      <c r="AN18" s="8">
        <v>39.473684210526301</v>
      </c>
      <c r="AO18" s="8"/>
      <c r="AP18">
        <v>25</v>
      </c>
      <c r="AQ18" s="8">
        <v>12</v>
      </c>
      <c r="AR18" s="8">
        <v>40</v>
      </c>
      <c r="AS18" s="8">
        <v>16</v>
      </c>
      <c r="AT18" s="8">
        <v>32</v>
      </c>
      <c r="AU18" s="8"/>
      <c r="AV18">
        <v>164</v>
      </c>
      <c r="AW18" s="8">
        <v>8.5365853658536608</v>
      </c>
      <c r="AX18" s="8">
        <v>7.3170731707317103</v>
      </c>
      <c r="AY18" s="8">
        <v>13.4146341463415</v>
      </c>
      <c r="AZ18" s="8">
        <v>7.9268292682926802</v>
      </c>
      <c r="BA18" s="8">
        <v>9.7560975609756095</v>
      </c>
      <c r="BB18" s="8">
        <v>11.5853658536585</v>
      </c>
      <c r="BC18" s="8">
        <v>22.560975609756099</v>
      </c>
      <c r="BD18" s="8">
        <v>18.902439024390201</v>
      </c>
      <c r="BE18" s="8"/>
      <c r="BF18">
        <v>44</v>
      </c>
      <c r="BG18" s="8">
        <v>4.5454545454545503</v>
      </c>
      <c r="BH18" s="8">
        <v>29.545454545454501</v>
      </c>
      <c r="BI18" s="8">
        <v>2.2727272727272698</v>
      </c>
      <c r="BJ18" s="8">
        <v>63.636363636363598</v>
      </c>
    </row>
    <row r="19" spans="1:62" x14ac:dyDescent="0.35">
      <c r="A19">
        <v>21142003</v>
      </c>
      <c r="B19" t="s">
        <v>7</v>
      </c>
      <c r="D19">
        <v>663</v>
      </c>
      <c r="E19" s="8">
        <v>4.0723981900452504</v>
      </c>
      <c r="F19" s="8">
        <v>3.7707390648567101</v>
      </c>
      <c r="G19" s="8">
        <v>0.90497737556561098</v>
      </c>
      <c r="H19" s="8">
        <v>2.8657616892911002</v>
      </c>
      <c r="I19" s="8">
        <v>2.2624434389140302</v>
      </c>
      <c r="J19" s="8">
        <v>28.355957767722501</v>
      </c>
      <c r="K19" s="8">
        <v>0.90497737556561098</v>
      </c>
      <c r="L19" s="8">
        <v>56.862745098039198</v>
      </c>
      <c r="M19" s="8"/>
      <c r="N19">
        <v>242</v>
      </c>
      <c r="O19" s="8">
        <v>5.3719008264462804</v>
      </c>
      <c r="P19" s="8">
        <v>2.06611570247934</v>
      </c>
      <c r="Q19" s="8">
        <v>2.8925619834710701</v>
      </c>
      <c r="R19" s="8">
        <v>4.1322314049586799</v>
      </c>
      <c r="S19" s="8">
        <v>2.06611570247934</v>
      </c>
      <c r="T19" s="8">
        <v>1.2396694214876001</v>
      </c>
      <c r="U19" s="8">
        <v>1.2396694214876001</v>
      </c>
      <c r="V19" s="8">
        <v>0.826446280991736</v>
      </c>
      <c r="W19" s="8">
        <v>2.4793388429752099</v>
      </c>
      <c r="X19" s="8">
        <v>4.5454545454545503</v>
      </c>
      <c r="Y19" s="8">
        <v>1.65289256198347</v>
      </c>
      <c r="Z19" s="8">
        <v>3.71900826446281</v>
      </c>
      <c r="AA19" s="8">
        <v>1.65289256198347</v>
      </c>
      <c r="AB19" s="8">
        <v>27.272727272727298</v>
      </c>
      <c r="AC19" s="8">
        <v>1.65289256198347</v>
      </c>
      <c r="AD19" s="8">
        <v>37.190082644628099</v>
      </c>
      <c r="AE19" s="8"/>
      <c r="AF19">
        <v>65</v>
      </c>
      <c r="AG19" s="8">
        <v>9.2307692307692299</v>
      </c>
      <c r="AH19" s="8">
        <v>4.6153846153846203</v>
      </c>
      <c r="AI19" s="8">
        <v>15.384615384615399</v>
      </c>
      <c r="AJ19" s="8">
        <v>15.384615384615399</v>
      </c>
      <c r="AK19" s="8">
        <v>3.0769230769230802</v>
      </c>
      <c r="AL19" s="8">
        <v>7.6923076923076898</v>
      </c>
      <c r="AM19" s="8">
        <v>12.307692307692299</v>
      </c>
      <c r="AN19" s="8">
        <v>32.307692307692299</v>
      </c>
      <c r="AO19" s="8"/>
      <c r="AP19">
        <v>45</v>
      </c>
      <c r="AQ19" s="8">
        <v>22.2222222222222</v>
      </c>
      <c r="AR19" s="8">
        <v>37.7777777777778</v>
      </c>
      <c r="AS19" s="8">
        <v>17.7777777777778</v>
      </c>
      <c r="AT19" s="8">
        <v>22.2222222222222</v>
      </c>
      <c r="AU19" s="8"/>
      <c r="AV19">
        <v>661</v>
      </c>
      <c r="AW19" s="8">
        <v>13.161875945537099</v>
      </c>
      <c r="AX19" s="8">
        <v>10.4387291981846</v>
      </c>
      <c r="AY19" s="8">
        <v>8.3207261724659602</v>
      </c>
      <c r="AZ19" s="8">
        <v>11.043872919818501</v>
      </c>
      <c r="BA19" s="8">
        <v>11.3464447806354</v>
      </c>
      <c r="BB19" s="8">
        <v>16.4901664145235</v>
      </c>
      <c r="BC19" s="8">
        <v>12.102874432677799</v>
      </c>
      <c r="BD19" s="8">
        <v>17.095310136157298</v>
      </c>
      <c r="BE19" s="8"/>
      <c r="BF19">
        <v>65</v>
      </c>
      <c r="BG19" s="8">
        <v>4.6153846153846203</v>
      </c>
      <c r="BH19" s="8">
        <v>21.538461538461501</v>
      </c>
      <c r="BI19" s="8">
        <v>0</v>
      </c>
      <c r="BJ19" s="8">
        <v>73.846153846153896</v>
      </c>
    </row>
    <row r="20" spans="1:62" x14ac:dyDescent="0.35">
      <c r="A20">
        <v>20282398</v>
      </c>
      <c r="B20" t="s">
        <v>6</v>
      </c>
      <c r="D20">
        <v>604</v>
      </c>
      <c r="E20" s="8">
        <v>5.2980132450331103</v>
      </c>
      <c r="F20" s="8">
        <v>2.9801324503311299</v>
      </c>
      <c r="G20" s="8">
        <v>1.82119205298013</v>
      </c>
      <c r="H20" s="8">
        <v>1.98675496688742</v>
      </c>
      <c r="I20" s="8">
        <v>1.32450331125828</v>
      </c>
      <c r="J20" s="8">
        <v>29.801324503311299</v>
      </c>
      <c r="K20" s="8">
        <v>0.165562913907285</v>
      </c>
      <c r="L20" s="8">
        <v>56.622516556291401</v>
      </c>
      <c r="M20" s="8"/>
      <c r="N20">
        <v>162</v>
      </c>
      <c r="O20" s="8">
        <v>3.0864197530864201</v>
      </c>
      <c r="P20" s="8">
        <v>3.0864197530864201</v>
      </c>
      <c r="Q20" s="8">
        <v>2.4691358024691401</v>
      </c>
      <c r="R20" s="8">
        <v>2.4691358024691401</v>
      </c>
      <c r="S20" s="8">
        <v>0</v>
      </c>
      <c r="T20" s="8">
        <v>1.2345679012345701</v>
      </c>
      <c r="U20" s="8">
        <v>0.61728395061728403</v>
      </c>
      <c r="V20" s="8">
        <v>1.2345679012345701</v>
      </c>
      <c r="W20" s="8">
        <v>3.7037037037037002</v>
      </c>
      <c r="X20" s="8">
        <v>12.962962962962999</v>
      </c>
      <c r="Y20" s="8">
        <v>1.2345679012345701</v>
      </c>
      <c r="Z20" s="8">
        <v>11.1111111111111</v>
      </c>
      <c r="AA20" s="8">
        <v>0.61728395061728403</v>
      </c>
      <c r="AB20" s="8">
        <v>21.604938271604901</v>
      </c>
      <c r="AC20" s="8">
        <v>1.2345679012345701</v>
      </c>
      <c r="AD20" s="8">
        <v>33.3333333333333</v>
      </c>
      <c r="AE20" s="8"/>
      <c r="AF20">
        <v>45</v>
      </c>
      <c r="AG20" s="8">
        <v>4.44444444444445</v>
      </c>
      <c r="AH20" s="8">
        <v>0</v>
      </c>
      <c r="AI20" s="8">
        <v>0</v>
      </c>
      <c r="AJ20" s="8">
        <v>17.7777777777778</v>
      </c>
      <c r="AK20" s="8">
        <v>0</v>
      </c>
      <c r="AL20" s="8">
        <v>2.2222222222222201</v>
      </c>
      <c r="AM20" s="8">
        <v>8.8888888888888893</v>
      </c>
      <c r="AN20" s="8">
        <v>66.6666666666667</v>
      </c>
      <c r="AO20" s="8"/>
      <c r="AP20">
        <v>44</v>
      </c>
      <c r="AQ20" s="8">
        <v>38.636363636363598</v>
      </c>
      <c r="AR20" s="8">
        <v>31.818181818181799</v>
      </c>
      <c r="AS20" s="8">
        <v>11.363636363636401</v>
      </c>
      <c r="AT20" s="8">
        <v>18.181818181818201</v>
      </c>
      <c r="AU20" s="8"/>
      <c r="AV20">
        <v>125</v>
      </c>
      <c r="AW20" s="8">
        <v>5.6</v>
      </c>
      <c r="AX20" s="8">
        <v>8</v>
      </c>
      <c r="AY20" s="8">
        <v>9.6</v>
      </c>
      <c r="AZ20" s="8">
        <v>12</v>
      </c>
      <c r="BA20" s="8">
        <v>8</v>
      </c>
      <c r="BB20" s="8">
        <v>14.4</v>
      </c>
      <c r="BC20" s="8">
        <v>16</v>
      </c>
      <c r="BD20" s="8">
        <v>26.4</v>
      </c>
      <c r="BE20" s="8"/>
      <c r="BF20">
        <v>39</v>
      </c>
      <c r="BG20" s="8">
        <v>0</v>
      </c>
      <c r="BH20" s="8">
        <v>25.6410256410256</v>
      </c>
      <c r="BI20" s="8">
        <v>0</v>
      </c>
      <c r="BJ20" s="8">
        <v>74.358974358974393</v>
      </c>
    </row>
    <row r="21" spans="1:62" x14ac:dyDescent="0.35">
      <c r="A21">
        <v>21189544</v>
      </c>
      <c r="B21" t="s">
        <v>6</v>
      </c>
      <c r="D21">
        <v>1222</v>
      </c>
      <c r="E21" s="8">
        <v>4.66448445171849</v>
      </c>
      <c r="F21" s="8">
        <v>7.0376432078559699</v>
      </c>
      <c r="G21" s="8">
        <v>1.80032733224223</v>
      </c>
      <c r="H21" s="8">
        <v>2.0458265139116198</v>
      </c>
      <c r="I21" s="8">
        <v>2.6186579378068702</v>
      </c>
      <c r="J21" s="8">
        <v>36.170212765957501</v>
      </c>
      <c r="K21" s="8">
        <v>1.30932896890344</v>
      </c>
      <c r="L21" s="8">
        <v>44.353518821603899</v>
      </c>
      <c r="M21" s="8"/>
      <c r="N21">
        <v>384</v>
      </c>
      <c r="O21" s="8">
        <v>4.9479166666666696</v>
      </c>
      <c r="P21" s="8">
        <v>4.6875</v>
      </c>
      <c r="Q21" s="8">
        <v>3.125</v>
      </c>
      <c r="R21" s="8">
        <v>1.3020833333333299</v>
      </c>
      <c r="S21" s="8">
        <v>1.0416666666666701</v>
      </c>
      <c r="T21" s="8">
        <v>3.125</v>
      </c>
      <c r="U21" s="8">
        <v>0</v>
      </c>
      <c r="V21" s="8">
        <v>0.78125</v>
      </c>
      <c r="W21" s="8">
        <v>4.9479166666666696</v>
      </c>
      <c r="X21" s="8">
        <v>8.59375</v>
      </c>
      <c r="Y21" s="8">
        <v>2.34375</v>
      </c>
      <c r="Z21" s="8">
        <v>5.2083333333333304</v>
      </c>
      <c r="AA21" s="8">
        <v>1.0416666666666701</v>
      </c>
      <c r="AB21" s="8">
        <v>18.2291666666667</v>
      </c>
      <c r="AC21" s="8">
        <v>1.8229166666666701</v>
      </c>
      <c r="AD21" s="8">
        <v>38.8020833333333</v>
      </c>
      <c r="AE21" s="8"/>
      <c r="AF21">
        <v>58</v>
      </c>
      <c r="AG21" s="8">
        <v>13.7931034482759</v>
      </c>
      <c r="AH21" s="8">
        <v>1.72413793103448</v>
      </c>
      <c r="AI21" s="8">
        <v>12.0689655172414</v>
      </c>
      <c r="AJ21" s="8">
        <v>17.241379310344801</v>
      </c>
      <c r="AK21" s="8">
        <v>3.4482758620689702</v>
      </c>
      <c r="AL21" s="8">
        <v>12.0689655172414</v>
      </c>
      <c r="AM21" s="8">
        <v>15.517241379310301</v>
      </c>
      <c r="AN21" s="8">
        <v>24.137931034482801</v>
      </c>
      <c r="AO21" s="8"/>
      <c r="AP21">
        <v>62</v>
      </c>
      <c r="AQ21" s="8">
        <v>32.258064516128997</v>
      </c>
      <c r="AR21" s="8">
        <v>48.387096774193601</v>
      </c>
      <c r="AS21" s="8">
        <v>8.0645161290322598</v>
      </c>
      <c r="AT21" s="8">
        <v>11.290322580645199</v>
      </c>
      <c r="AU21" s="8"/>
      <c r="AV21">
        <v>474</v>
      </c>
      <c r="AW21" s="8">
        <v>18.354430379746798</v>
      </c>
      <c r="AX21" s="8">
        <v>8.6497890295358708</v>
      </c>
      <c r="AY21" s="8">
        <v>10.337552742615999</v>
      </c>
      <c r="AZ21" s="8">
        <v>6.3291139240506302</v>
      </c>
      <c r="BA21" s="8">
        <v>17.0886075949367</v>
      </c>
      <c r="BB21" s="8">
        <v>12.236286919831199</v>
      </c>
      <c r="BC21" s="8">
        <v>10.7594936708861</v>
      </c>
      <c r="BD21" s="8">
        <v>16.2447257383966</v>
      </c>
      <c r="BE21" s="8"/>
      <c r="BF21">
        <v>77</v>
      </c>
      <c r="BG21" s="8">
        <v>0</v>
      </c>
      <c r="BH21" s="8">
        <v>33.766233766233803</v>
      </c>
      <c r="BI21" s="8">
        <v>3.8961038961039001</v>
      </c>
      <c r="BJ21" s="8">
        <v>62.337662337662302</v>
      </c>
    </row>
    <row r="22" spans="1:62" x14ac:dyDescent="0.35">
      <c r="A22">
        <v>10101327</v>
      </c>
      <c r="B22" t="s">
        <v>6</v>
      </c>
      <c r="D22">
        <v>426</v>
      </c>
      <c r="E22" s="8">
        <v>5.6338028169014098</v>
      </c>
      <c r="F22" s="8">
        <v>3.9906103286385002</v>
      </c>
      <c r="G22" s="8">
        <v>1.40845070422535</v>
      </c>
      <c r="H22" s="8">
        <v>2.5821596244131499</v>
      </c>
      <c r="I22" s="8">
        <v>1.8779342723004699</v>
      </c>
      <c r="J22" s="8">
        <v>23.943661971830998</v>
      </c>
      <c r="K22" s="8">
        <v>2.8169014084507</v>
      </c>
      <c r="L22" s="8">
        <v>57.746478873239397</v>
      </c>
      <c r="M22" s="8"/>
      <c r="N22">
        <v>65</v>
      </c>
      <c r="O22" s="8">
        <v>10.7692307692308</v>
      </c>
      <c r="P22" s="8">
        <v>1.5384615384615401</v>
      </c>
      <c r="Q22" s="8">
        <v>1.5384615384615401</v>
      </c>
      <c r="R22" s="8">
        <v>4.6153846153846203</v>
      </c>
      <c r="S22" s="8">
        <v>4.6153846153846203</v>
      </c>
      <c r="T22" s="8">
        <v>4.6153846153846203</v>
      </c>
      <c r="U22" s="8">
        <v>0</v>
      </c>
      <c r="V22" s="8">
        <v>1.5384615384615401</v>
      </c>
      <c r="W22" s="8">
        <v>12.307692307692299</v>
      </c>
      <c r="X22" s="8">
        <v>6.1538461538461497</v>
      </c>
      <c r="Y22" s="8">
        <v>0</v>
      </c>
      <c r="Z22" s="8">
        <v>7.6923076923076898</v>
      </c>
      <c r="AA22" s="8">
        <v>0</v>
      </c>
      <c r="AB22" s="8">
        <v>13.846153846153801</v>
      </c>
      <c r="AC22" s="8">
        <v>0</v>
      </c>
      <c r="AD22" s="8">
        <v>30.769230769230798</v>
      </c>
      <c r="AE22" s="8"/>
      <c r="AF22">
        <v>71</v>
      </c>
      <c r="AG22" s="8">
        <v>7.0422535211267601</v>
      </c>
      <c r="AH22" s="8">
        <v>2.8169014084507</v>
      </c>
      <c r="AI22" s="8">
        <v>9.8591549295774605</v>
      </c>
      <c r="AJ22" s="8">
        <v>14.084507042253501</v>
      </c>
      <c r="AK22" s="8">
        <v>4.2253521126760596</v>
      </c>
      <c r="AL22" s="8">
        <v>0</v>
      </c>
      <c r="AM22" s="8">
        <v>19.7183098591549</v>
      </c>
      <c r="AN22" s="8">
        <v>42.253521126760603</v>
      </c>
      <c r="AO22" s="8"/>
      <c r="AP22">
        <v>25</v>
      </c>
      <c r="AQ22" s="8">
        <v>44</v>
      </c>
      <c r="AR22" s="8">
        <v>32</v>
      </c>
      <c r="AS22" s="8">
        <v>12</v>
      </c>
      <c r="AT22" s="8">
        <v>12</v>
      </c>
      <c r="AU22" s="8"/>
      <c r="AV22">
        <v>468</v>
      </c>
      <c r="AW22" s="8">
        <v>11.538461538461499</v>
      </c>
      <c r="AX22" s="8">
        <v>10.042735042735</v>
      </c>
      <c r="AY22" s="8">
        <v>11.752136752136799</v>
      </c>
      <c r="AZ22" s="8">
        <v>11.1111111111111</v>
      </c>
      <c r="BA22" s="8">
        <v>6.4102564102564097</v>
      </c>
      <c r="BB22" s="8">
        <v>11.538461538461499</v>
      </c>
      <c r="BC22" s="8">
        <v>12.8205128205128</v>
      </c>
      <c r="BD22" s="8">
        <v>24.786324786324801</v>
      </c>
      <c r="BE22" s="8"/>
      <c r="BF22">
        <v>46</v>
      </c>
      <c r="BG22" s="8">
        <v>4.3478260869565197</v>
      </c>
      <c r="BH22" s="8">
        <v>32.6086956521739</v>
      </c>
      <c r="BI22" s="8">
        <v>0</v>
      </c>
      <c r="BJ22" s="8">
        <v>63.043478260869598</v>
      </c>
    </row>
    <row r="23" spans="1:62" x14ac:dyDescent="0.35">
      <c r="A23">
        <v>10288185</v>
      </c>
      <c r="B23" t="s">
        <v>7</v>
      </c>
      <c r="D23">
        <v>1536</v>
      </c>
      <c r="E23" s="8">
        <v>5.2734375</v>
      </c>
      <c r="F23" s="8">
        <v>5.0130208333333304</v>
      </c>
      <c r="G23" s="8">
        <v>1.3671875</v>
      </c>
      <c r="H23" s="8">
        <v>2.8645833333333299</v>
      </c>
      <c r="I23" s="8">
        <v>3.125</v>
      </c>
      <c r="J23" s="8">
        <v>43.2942708333333</v>
      </c>
      <c r="K23" s="8">
        <v>1.8229166666666701</v>
      </c>
      <c r="L23" s="8">
        <v>37.2395833333333</v>
      </c>
      <c r="M23" s="8"/>
      <c r="N23">
        <v>569</v>
      </c>
      <c r="O23" s="8">
        <v>2.6362038664323402</v>
      </c>
      <c r="P23" s="8">
        <v>5.4481546572935002</v>
      </c>
      <c r="Q23" s="8">
        <v>0.52724077328646801</v>
      </c>
      <c r="R23" s="8">
        <v>1.05448154657294</v>
      </c>
      <c r="S23" s="8">
        <v>2.6362038664323402</v>
      </c>
      <c r="T23" s="8">
        <v>3.6906854130052702</v>
      </c>
      <c r="U23" s="8">
        <v>0.35149384885764501</v>
      </c>
      <c r="V23" s="8">
        <v>2.2847100175746902</v>
      </c>
      <c r="W23" s="8">
        <v>3.8664323374340901</v>
      </c>
      <c r="X23" s="8">
        <v>9.3145869947275894</v>
      </c>
      <c r="Y23" s="8">
        <v>0.70298769771529002</v>
      </c>
      <c r="Z23" s="8">
        <v>1.75746924428823</v>
      </c>
      <c r="AA23" s="8">
        <v>4.9209138840070299</v>
      </c>
      <c r="AB23" s="8">
        <v>29.701230228471001</v>
      </c>
      <c r="AC23" s="8">
        <v>0.87873462214411302</v>
      </c>
      <c r="AD23" s="8">
        <v>30.228471001757502</v>
      </c>
      <c r="AE23" s="8"/>
      <c r="AF23">
        <v>187</v>
      </c>
      <c r="AG23" s="8">
        <v>13.368983957219299</v>
      </c>
      <c r="AH23" s="8">
        <v>9.0909090909090899</v>
      </c>
      <c r="AI23" s="8">
        <v>19.251336898395699</v>
      </c>
      <c r="AJ23" s="8">
        <v>22.459893048128301</v>
      </c>
      <c r="AK23" s="8">
        <v>4.8128342245989302</v>
      </c>
      <c r="AL23" s="8">
        <v>3.2085561497326198</v>
      </c>
      <c r="AM23" s="8">
        <v>14.438502673796799</v>
      </c>
      <c r="AN23" s="8">
        <v>13.368983957219299</v>
      </c>
      <c r="AO23" s="8"/>
      <c r="AP23">
        <v>111</v>
      </c>
      <c r="AQ23" s="8">
        <v>45.045045045045001</v>
      </c>
      <c r="AR23" s="8">
        <v>31.531531531531499</v>
      </c>
      <c r="AS23" s="8">
        <v>12.612612612612599</v>
      </c>
      <c r="AT23" s="8">
        <v>10.8108108108108</v>
      </c>
      <c r="AU23" s="8"/>
      <c r="AV23">
        <v>808</v>
      </c>
      <c r="AW23" s="8">
        <v>31.064356435643599</v>
      </c>
      <c r="AX23" s="8">
        <v>13.737623762376201</v>
      </c>
      <c r="AY23" s="8">
        <v>15.841584158415801</v>
      </c>
      <c r="AZ23" s="8">
        <v>9.5297029702970306</v>
      </c>
      <c r="BA23" s="8">
        <v>8.78712871287129</v>
      </c>
      <c r="BB23" s="8">
        <v>5.9405940594059397</v>
      </c>
      <c r="BC23" s="8">
        <v>9.2821782178217802</v>
      </c>
      <c r="BD23" s="8">
        <v>5.8168316831683198</v>
      </c>
      <c r="BE23" s="8"/>
      <c r="BF23">
        <v>126</v>
      </c>
      <c r="BG23" s="8">
        <v>15.8730158730159</v>
      </c>
      <c r="BH23" s="8">
        <v>51.587301587301603</v>
      </c>
      <c r="BI23" s="8">
        <v>3.17460317460317</v>
      </c>
      <c r="BJ23" s="8">
        <v>29.365079365079399</v>
      </c>
    </row>
    <row r="24" spans="1:62" x14ac:dyDescent="0.35">
      <c r="A24">
        <v>20207013</v>
      </c>
      <c r="B24" t="s">
        <v>7</v>
      </c>
      <c r="D24">
        <v>1268</v>
      </c>
      <c r="E24" s="8">
        <v>7.7287066246056799</v>
      </c>
      <c r="F24" s="8">
        <v>3.0757097791798098</v>
      </c>
      <c r="G24" s="8">
        <v>2.2870662460567801</v>
      </c>
      <c r="H24" s="8">
        <v>1.97160883280757</v>
      </c>
      <c r="I24" s="8">
        <v>1.8927444794952699</v>
      </c>
      <c r="J24" s="8">
        <v>35.331230283911701</v>
      </c>
      <c r="K24" s="8">
        <v>0.70977917981072602</v>
      </c>
      <c r="L24" s="8">
        <v>47.003154574132502</v>
      </c>
      <c r="M24" s="8"/>
      <c r="N24">
        <v>443</v>
      </c>
      <c r="O24" s="8">
        <v>8.1264108352144504</v>
      </c>
      <c r="P24" s="8">
        <v>7.2234762979684</v>
      </c>
      <c r="Q24" s="8">
        <v>1.58013544018059</v>
      </c>
      <c r="R24" s="8">
        <v>1.58013544018059</v>
      </c>
      <c r="S24" s="8">
        <v>2.48306997742664</v>
      </c>
      <c r="T24" s="8">
        <v>2.70880361173815</v>
      </c>
      <c r="U24" s="8">
        <v>0.225733634311512</v>
      </c>
      <c r="V24" s="8">
        <v>0.451467268623025</v>
      </c>
      <c r="W24" s="8">
        <v>4.5146726862302504</v>
      </c>
      <c r="X24" s="8">
        <v>13.7697516930023</v>
      </c>
      <c r="Y24" s="8">
        <v>1.8058690744921</v>
      </c>
      <c r="Z24" s="8">
        <v>7.4492099322799099</v>
      </c>
      <c r="AA24" s="8">
        <v>2.0316027088036099</v>
      </c>
      <c r="AB24" s="8">
        <v>20.316027088036101</v>
      </c>
      <c r="AC24" s="8">
        <v>2.0316027088036099</v>
      </c>
      <c r="AD24" s="8">
        <v>23.7020316027088</v>
      </c>
      <c r="AE24" s="8"/>
      <c r="AF24">
        <v>158</v>
      </c>
      <c r="AG24" s="8">
        <v>5.6962025316455698</v>
      </c>
      <c r="AH24" s="8">
        <v>2.5316455696202498</v>
      </c>
      <c r="AI24" s="8">
        <v>8.8607594936708907</v>
      </c>
      <c r="AJ24" s="8">
        <v>10.7594936708861</v>
      </c>
      <c r="AK24" s="8">
        <v>5.6962025316455698</v>
      </c>
      <c r="AL24" s="8">
        <v>7.59493670886076</v>
      </c>
      <c r="AM24" s="8">
        <v>15.822784810126601</v>
      </c>
      <c r="AN24" s="8">
        <v>43.037974683544299</v>
      </c>
      <c r="AO24" s="8"/>
      <c r="AP24">
        <v>105</v>
      </c>
      <c r="AQ24" s="8">
        <v>28.571428571428601</v>
      </c>
      <c r="AR24" s="8">
        <v>44.761904761904802</v>
      </c>
      <c r="AS24" s="8">
        <v>13.3333333333333</v>
      </c>
      <c r="AT24" s="8">
        <v>13.3333333333333</v>
      </c>
      <c r="AU24" s="8"/>
      <c r="AV24">
        <v>776</v>
      </c>
      <c r="AW24" s="8">
        <v>15.4639175257732</v>
      </c>
      <c r="AX24" s="8">
        <v>9.0206185567010309</v>
      </c>
      <c r="AY24" s="8">
        <v>10.9536082474227</v>
      </c>
      <c r="AZ24" s="8">
        <v>10.8247422680412</v>
      </c>
      <c r="BA24" s="8">
        <v>12.6288659793814</v>
      </c>
      <c r="BB24" s="8">
        <v>13.1443298969072</v>
      </c>
      <c r="BC24" s="8">
        <v>12.7577319587629</v>
      </c>
      <c r="BD24" s="8">
        <v>15.2061855670103</v>
      </c>
      <c r="BE24" s="8"/>
      <c r="BF24">
        <v>149</v>
      </c>
      <c r="BG24" s="8">
        <v>0.67114093959731602</v>
      </c>
      <c r="BH24" s="8">
        <v>21.476510067114098</v>
      </c>
      <c r="BI24" s="8">
        <v>4.0268456375838904</v>
      </c>
      <c r="BJ24" s="8">
        <v>73.825503355704697</v>
      </c>
    </row>
    <row r="25" spans="1:62" x14ac:dyDescent="0.35">
      <c r="A25">
        <v>20956867</v>
      </c>
      <c r="B25" t="s">
        <v>7</v>
      </c>
      <c r="D25">
        <v>292</v>
      </c>
      <c r="E25" s="8">
        <v>5.4794520547945202</v>
      </c>
      <c r="F25" s="8">
        <v>2.7397260273972601</v>
      </c>
      <c r="G25" s="8">
        <v>2.7397260273972601</v>
      </c>
      <c r="H25" s="8">
        <v>2.0547945205479499</v>
      </c>
      <c r="I25" s="8">
        <v>0.34246575342465801</v>
      </c>
      <c r="J25" s="8">
        <v>18.150684931506898</v>
      </c>
      <c r="K25" s="8">
        <v>0.68493150684931503</v>
      </c>
      <c r="L25" s="8">
        <v>67.808219178082197</v>
      </c>
      <c r="M25" s="8"/>
      <c r="N25">
        <v>137</v>
      </c>
      <c r="O25" s="8">
        <v>0</v>
      </c>
      <c r="P25" s="8">
        <v>1.4598540145985399</v>
      </c>
      <c r="Q25" s="8">
        <v>2.9197080291970798</v>
      </c>
      <c r="R25" s="8">
        <v>0.72992700729926996</v>
      </c>
      <c r="S25" s="8">
        <v>1.4598540145985399</v>
      </c>
      <c r="T25" s="8">
        <v>0</v>
      </c>
      <c r="U25" s="8">
        <v>0</v>
      </c>
      <c r="V25" s="8">
        <v>2.1897810218978102</v>
      </c>
      <c r="W25" s="8">
        <v>3.6496350364963499</v>
      </c>
      <c r="X25" s="8">
        <v>3.6496350364963499</v>
      </c>
      <c r="Y25" s="8">
        <v>1.4598540145985399</v>
      </c>
      <c r="Z25" s="8">
        <v>10.2189781021898</v>
      </c>
      <c r="AA25" s="8">
        <v>0</v>
      </c>
      <c r="AB25" s="8">
        <v>20.437956204379599</v>
      </c>
      <c r="AC25" s="8">
        <v>0.72992700729926996</v>
      </c>
      <c r="AD25" s="8">
        <v>51.0948905109489</v>
      </c>
      <c r="AE25" s="8"/>
      <c r="AF25">
        <v>143</v>
      </c>
      <c r="AG25" s="8">
        <v>6.2937062937062898</v>
      </c>
      <c r="AH25" s="8">
        <v>6.9930069930069898</v>
      </c>
      <c r="AI25" s="8">
        <v>16.083916083916101</v>
      </c>
      <c r="AJ25" s="8">
        <v>15.384615384615399</v>
      </c>
      <c r="AK25" s="8">
        <v>4.1958041958042003</v>
      </c>
      <c r="AL25" s="8">
        <v>8.3916083916083899</v>
      </c>
      <c r="AM25" s="8">
        <v>13.986013986013999</v>
      </c>
      <c r="AN25" s="8">
        <v>28.671328671328698</v>
      </c>
      <c r="AO25" s="8"/>
      <c r="AP25">
        <v>69</v>
      </c>
      <c r="AQ25" s="8">
        <v>36.231884057971001</v>
      </c>
      <c r="AR25" s="8">
        <v>26.086956521739101</v>
      </c>
      <c r="AS25" s="8">
        <v>23.188405797101499</v>
      </c>
      <c r="AT25" s="8">
        <v>14.492753623188401</v>
      </c>
      <c r="AU25" s="8"/>
      <c r="AV25">
        <v>636</v>
      </c>
      <c r="AW25" s="8">
        <v>17.6100628930818</v>
      </c>
      <c r="AX25" s="8">
        <v>10.377358490565999</v>
      </c>
      <c r="AY25" s="8">
        <v>10.062893081761001</v>
      </c>
      <c r="AZ25" s="8">
        <v>11.9496855345912</v>
      </c>
      <c r="BA25" s="8">
        <v>10.6918238993711</v>
      </c>
      <c r="BB25" s="8">
        <v>13.3647798742138</v>
      </c>
      <c r="BC25" s="8">
        <v>10.377358490565999</v>
      </c>
      <c r="BD25" s="8">
        <v>15.5660377358491</v>
      </c>
      <c r="BE25" s="8"/>
      <c r="BF25">
        <v>43</v>
      </c>
      <c r="BG25" s="8">
        <v>4.65116279069768</v>
      </c>
      <c r="BH25" s="8">
        <v>16.2790697674419</v>
      </c>
      <c r="BI25" s="8">
        <v>0</v>
      </c>
      <c r="BJ25" s="8">
        <v>79.069767441860506</v>
      </c>
    </row>
    <row r="26" spans="1:62" x14ac:dyDescent="0.35">
      <c r="A26">
        <v>20249897</v>
      </c>
      <c r="B26" t="s">
        <v>7</v>
      </c>
      <c r="D26">
        <v>530</v>
      </c>
      <c r="E26" s="8">
        <v>4.9056603773584904</v>
      </c>
      <c r="F26" s="8">
        <v>3.5849056603773599</v>
      </c>
      <c r="G26" s="8">
        <v>3.0188679245282999</v>
      </c>
      <c r="H26" s="8">
        <v>1.88679245283019</v>
      </c>
      <c r="I26" s="8">
        <v>2.0754716981132102</v>
      </c>
      <c r="J26" s="8">
        <v>32.075471698113198</v>
      </c>
      <c r="K26" s="8">
        <v>1.32075471698113</v>
      </c>
      <c r="L26" s="8">
        <v>51.132075471698101</v>
      </c>
      <c r="M26" s="8"/>
      <c r="N26">
        <v>68</v>
      </c>
      <c r="O26" s="8">
        <v>13.235294117647101</v>
      </c>
      <c r="P26" s="8">
        <v>8.8235294117647101</v>
      </c>
      <c r="Q26" s="8">
        <v>2.9411764705882399</v>
      </c>
      <c r="R26" s="8">
        <v>0</v>
      </c>
      <c r="S26" s="8">
        <v>4.4117647058823497</v>
      </c>
      <c r="T26" s="8">
        <v>1.47058823529412</v>
      </c>
      <c r="U26" s="8">
        <v>0</v>
      </c>
      <c r="V26" s="8">
        <v>0</v>
      </c>
      <c r="W26" s="8">
        <v>5.8823529411764701</v>
      </c>
      <c r="X26" s="8">
        <v>14.705882352941201</v>
      </c>
      <c r="Y26" s="8">
        <v>1.47058823529412</v>
      </c>
      <c r="Z26" s="8">
        <v>8.8235294117647101</v>
      </c>
      <c r="AA26" s="8">
        <v>0</v>
      </c>
      <c r="AB26" s="8">
        <v>10.294117647058799</v>
      </c>
      <c r="AC26" s="8">
        <v>0</v>
      </c>
      <c r="AD26" s="8">
        <v>27.9411764705882</v>
      </c>
      <c r="AE26" s="8"/>
      <c r="AF26">
        <v>32</v>
      </c>
      <c r="AG26" s="8">
        <v>3.125</v>
      </c>
      <c r="AH26" s="8">
        <v>0</v>
      </c>
      <c r="AI26" s="8">
        <v>6.25</v>
      </c>
      <c r="AJ26" s="8">
        <v>15.625</v>
      </c>
      <c r="AK26" s="8">
        <v>3.125</v>
      </c>
      <c r="AL26" s="8">
        <v>0</v>
      </c>
      <c r="AM26" s="8">
        <v>18.75</v>
      </c>
      <c r="AN26" s="8">
        <v>53.125</v>
      </c>
      <c r="AO26" s="8"/>
      <c r="AP26">
        <v>5</v>
      </c>
      <c r="AQ26" s="8">
        <v>20</v>
      </c>
      <c r="AR26" s="8">
        <v>40</v>
      </c>
      <c r="AS26" s="8">
        <v>0</v>
      </c>
      <c r="AT26" s="8">
        <v>40</v>
      </c>
      <c r="AU26" s="8"/>
      <c r="AV26">
        <v>191</v>
      </c>
      <c r="AW26" s="8">
        <v>7.3298429319371703</v>
      </c>
      <c r="AX26" s="8">
        <v>5.7591623036649198</v>
      </c>
      <c r="AY26" s="8">
        <v>16.753926701570698</v>
      </c>
      <c r="AZ26" s="8">
        <v>12.565445026178001</v>
      </c>
      <c r="BA26" s="8">
        <v>4.7120418848167498</v>
      </c>
      <c r="BB26" s="8">
        <v>7.8534031413612597</v>
      </c>
      <c r="BC26" s="8">
        <v>18.324607329842902</v>
      </c>
      <c r="BD26" s="8">
        <v>26.701570680628301</v>
      </c>
      <c r="BE26" s="8"/>
      <c r="BF26">
        <v>9</v>
      </c>
      <c r="BG26" s="8">
        <v>0</v>
      </c>
      <c r="BH26" s="8">
        <v>44.4444444444444</v>
      </c>
      <c r="BI26" s="8">
        <v>11.1111111111111</v>
      </c>
      <c r="BJ26" s="8">
        <v>44.4444444444444</v>
      </c>
    </row>
    <row r="27" spans="1:62" x14ac:dyDescent="0.35">
      <c r="A27">
        <v>10514454</v>
      </c>
      <c r="B27" t="s">
        <v>7</v>
      </c>
      <c r="D27">
        <v>613</v>
      </c>
      <c r="E27" s="8">
        <v>10.114192495921699</v>
      </c>
      <c r="F27" s="8">
        <v>5.0570962479608497</v>
      </c>
      <c r="G27" s="8">
        <v>3.09951060358891</v>
      </c>
      <c r="H27" s="8">
        <v>1.9575856443719399</v>
      </c>
      <c r="I27" s="8">
        <v>0.97879282218597097</v>
      </c>
      <c r="J27" s="8">
        <v>26.427406199021199</v>
      </c>
      <c r="K27" s="8">
        <v>1.79445350734095</v>
      </c>
      <c r="L27" s="8">
        <v>50.570962479608497</v>
      </c>
      <c r="M27" s="8"/>
      <c r="N27">
        <v>160</v>
      </c>
      <c r="O27" s="8">
        <v>10</v>
      </c>
      <c r="P27" s="8">
        <v>6.875</v>
      </c>
      <c r="Q27" s="8">
        <v>7.5</v>
      </c>
      <c r="R27" s="8">
        <v>3.75</v>
      </c>
      <c r="S27" s="8">
        <v>1.875</v>
      </c>
      <c r="T27" s="8">
        <v>0.625</v>
      </c>
      <c r="U27" s="8">
        <v>0</v>
      </c>
      <c r="V27" s="8">
        <v>0.625</v>
      </c>
      <c r="W27" s="8">
        <v>4.375</v>
      </c>
      <c r="X27" s="8">
        <v>13.125</v>
      </c>
      <c r="Y27" s="8">
        <v>1.875</v>
      </c>
      <c r="Z27" s="8">
        <v>10.625</v>
      </c>
      <c r="AA27" s="8">
        <v>0</v>
      </c>
      <c r="AB27" s="8">
        <v>13.75</v>
      </c>
      <c r="AC27" s="8">
        <v>1.875</v>
      </c>
      <c r="AD27" s="8">
        <v>23.125</v>
      </c>
      <c r="AE27" s="8"/>
      <c r="AF27">
        <v>134</v>
      </c>
      <c r="AG27" s="8">
        <v>3.7313432835820901</v>
      </c>
      <c r="AH27" s="8">
        <v>6.7164179104477597</v>
      </c>
      <c r="AI27" s="8">
        <v>10.4477611940299</v>
      </c>
      <c r="AJ27" s="8">
        <v>8.9552238805970106</v>
      </c>
      <c r="AK27" s="8">
        <v>8.2089552238806007</v>
      </c>
      <c r="AL27" s="8">
        <v>7.4626865671641802</v>
      </c>
      <c r="AM27" s="8">
        <v>7.4626865671641802</v>
      </c>
      <c r="AN27" s="8">
        <v>47.014925373134297</v>
      </c>
      <c r="AO27" s="8"/>
      <c r="AP27">
        <v>73</v>
      </c>
      <c r="AQ27" s="8">
        <v>32.876712328767098</v>
      </c>
      <c r="AR27" s="8">
        <v>24.657534246575299</v>
      </c>
      <c r="AS27" s="8">
        <v>17.808219178082201</v>
      </c>
      <c r="AT27" s="8">
        <v>24.657534246575299</v>
      </c>
      <c r="AU27" s="8"/>
      <c r="AV27">
        <v>995</v>
      </c>
      <c r="AW27" s="8">
        <v>16.381909547738701</v>
      </c>
      <c r="AX27" s="8">
        <v>10.653266331658299</v>
      </c>
      <c r="AY27" s="8">
        <v>6.9346733668341702</v>
      </c>
      <c r="AZ27" s="8">
        <v>8.2412060301507495</v>
      </c>
      <c r="BA27" s="8">
        <v>12.7638190954774</v>
      </c>
      <c r="BB27" s="8">
        <v>16.0804020100503</v>
      </c>
      <c r="BC27" s="8">
        <v>11.1557788944724</v>
      </c>
      <c r="BD27" s="8">
        <v>17.788944723618101</v>
      </c>
      <c r="BE27" s="8"/>
      <c r="BF27">
        <v>61</v>
      </c>
      <c r="BG27" s="8">
        <v>0</v>
      </c>
      <c r="BH27" s="8">
        <v>19.672131147540998</v>
      </c>
      <c r="BI27" s="8">
        <v>0</v>
      </c>
      <c r="BJ27" s="8">
        <v>80.327868852459005</v>
      </c>
    </row>
    <row r="28" spans="1:62" x14ac:dyDescent="0.35">
      <c r="A28">
        <v>11072071</v>
      </c>
      <c r="B28" t="s">
        <v>7</v>
      </c>
      <c r="D28">
        <v>726</v>
      </c>
      <c r="E28" s="8">
        <v>8.5399449035812705</v>
      </c>
      <c r="F28" s="8">
        <v>5.2341597796143304</v>
      </c>
      <c r="G28" s="8">
        <v>1.65289256198347</v>
      </c>
      <c r="H28" s="8">
        <v>3.4435261707989002</v>
      </c>
      <c r="I28" s="8">
        <v>3.0303030303030298</v>
      </c>
      <c r="J28" s="8">
        <v>28.099173553719002</v>
      </c>
      <c r="K28" s="8">
        <v>1.92837465564738</v>
      </c>
      <c r="L28" s="8">
        <v>48.071625344352597</v>
      </c>
      <c r="M28" s="8"/>
      <c r="N28">
        <v>224</v>
      </c>
      <c r="O28" s="8">
        <v>9.8214285714285694</v>
      </c>
      <c r="P28" s="8">
        <v>2.6785714285714302</v>
      </c>
      <c r="Q28" s="8">
        <v>2.6785714285714302</v>
      </c>
      <c r="R28" s="8">
        <v>3.125</v>
      </c>
      <c r="S28" s="8">
        <v>1.33928571428571</v>
      </c>
      <c r="T28" s="8">
        <v>2.2321428571428599</v>
      </c>
      <c r="U28" s="8">
        <v>0.89285714285714302</v>
      </c>
      <c r="V28" s="8">
        <v>1.78571428571429</v>
      </c>
      <c r="W28" s="8">
        <v>4.91071428571429</v>
      </c>
      <c r="X28" s="8">
        <v>12.0535714285714</v>
      </c>
      <c r="Y28" s="8">
        <v>2.2321428571428599</v>
      </c>
      <c r="Z28" s="8">
        <v>7.1428571428571397</v>
      </c>
      <c r="AA28" s="8">
        <v>2.6785714285714302</v>
      </c>
      <c r="AB28" s="8">
        <v>18.303571428571399</v>
      </c>
      <c r="AC28" s="8">
        <v>1.33928571428571</v>
      </c>
      <c r="AD28" s="8">
        <v>26.785714285714299</v>
      </c>
      <c r="AE28" s="8"/>
      <c r="AF28">
        <v>44</v>
      </c>
      <c r="AG28" s="8">
        <v>4.5454545454545503</v>
      </c>
      <c r="AH28" s="8">
        <v>0</v>
      </c>
      <c r="AI28" s="8">
        <v>6.8181818181818201</v>
      </c>
      <c r="AJ28" s="8">
        <v>11.363636363636401</v>
      </c>
      <c r="AK28" s="8">
        <v>4.5454545454545503</v>
      </c>
      <c r="AL28" s="8">
        <v>11.363636363636401</v>
      </c>
      <c r="AM28" s="8">
        <v>27.272727272727298</v>
      </c>
      <c r="AN28" s="8">
        <v>34.090909090909101</v>
      </c>
      <c r="AO28" s="8"/>
      <c r="AP28">
        <v>55</v>
      </c>
      <c r="AQ28" s="8">
        <v>34.545454545454596</v>
      </c>
      <c r="AR28" s="8">
        <v>32.727272727272698</v>
      </c>
      <c r="AS28" s="8">
        <v>12.7272727272727</v>
      </c>
      <c r="AT28" s="8">
        <v>20</v>
      </c>
      <c r="AU28" s="8"/>
      <c r="AV28">
        <v>569</v>
      </c>
      <c r="AW28" s="8">
        <v>20.210896309314599</v>
      </c>
      <c r="AX28" s="8">
        <v>10.896309314587</v>
      </c>
      <c r="AY28" s="8">
        <v>15.289982425307601</v>
      </c>
      <c r="AZ28" s="8">
        <v>12.653778558875199</v>
      </c>
      <c r="BA28" s="8">
        <v>11.072056239015801</v>
      </c>
      <c r="BB28" s="8">
        <v>6.6783831282952599</v>
      </c>
      <c r="BC28" s="8">
        <v>11.7750439367311</v>
      </c>
      <c r="BD28" s="8">
        <v>11.423550087873499</v>
      </c>
      <c r="BE28" s="8"/>
      <c r="BF28">
        <v>91</v>
      </c>
      <c r="BG28" s="8">
        <v>8.7912087912087902</v>
      </c>
      <c r="BH28" s="8">
        <v>40.6593406593407</v>
      </c>
      <c r="BI28" s="8">
        <v>3.2967032967033001</v>
      </c>
      <c r="BJ28" s="8">
        <v>47.252747252747298</v>
      </c>
    </row>
    <row r="29" spans="1:62" x14ac:dyDescent="0.35">
      <c r="A29">
        <v>11399321</v>
      </c>
      <c r="B29" t="s">
        <v>7</v>
      </c>
      <c r="D29">
        <v>572</v>
      </c>
      <c r="E29" s="8">
        <v>10.314685314685301</v>
      </c>
      <c r="F29" s="8">
        <v>3.6713286713286699</v>
      </c>
      <c r="G29" s="8">
        <v>2.2727272727272698</v>
      </c>
      <c r="H29" s="8">
        <v>3.1468531468531502</v>
      </c>
      <c r="I29" s="8">
        <v>1.92307692307692</v>
      </c>
      <c r="J29" s="8">
        <v>8.3916083916083899</v>
      </c>
      <c r="K29" s="8">
        <v>5.06993006993007</v>
      </c>
      <c r="L29" s="8">
        <v>65.209790209790199</v>
      </c>
      <c r="M29" s="8"/>
      <c r="N29">
        <v>166</v>
      </c>
      <c r="O29" s="8">
        <v>1.2048192771084301</v>
      </c>
      <c r="P29" s="8">
        <v>0.60240963855421703</v>
      </c>
      <c r="Q29" s="8">
        <v>3.01204819277108</v>
      </c>
      <c r="R29" s="8">
        <v>1.2048192771084301</v>
      </c>
      <c r="S29" s="8">
        <v>1.2048192771084301</v>
      </c>
      <c r="T29" s="8">
        <v>0.60240963855421703</v>
      </c>
      <c r="U29" s="8">
        <v>0</v>
      </c>
      <c r="V29" s="8">
        <v>3.6144578313253</v>
      </c>
      <c r="W29" s="8">
        <v>0.60240963855421703</v>
      </c>
      <c r="X29" s="8">
        <v>6.6265060240963898</v>
      </c>
      <c r="Y29" s="8">
        <v>2.4096385542168699</v>
      </c>
      <c r="Z29" s="8">
        <v>9.6385542168674707</v>
      </c>
      <c r="AA29" s="8">
        <v>0.60240963855421703</v>
      </c>
      <c r="AB29" s="8">
        <v>11.445783132530099</v>
      </c>
      <c r="AC29" s="8">
        <v>1.2048192771084301</v>
      </c>
      <c r="AD29" s="8">
        <v>56.024096385542201</v>
      </c>
      <c r="AE29" s="8"/>
      <c r="AF29">
        <v>21</v>
      </c>
      <c r="AG29" s="8">
        <v>19.047619047619001</v>
      </c>
      <c r="AH29" s="8">
        <v>0</v>
      </c>
      <c r="AI29" s="8">
        <v>23.8095238095238</v>
      </c>
      <c r="AJ29" s="8">
        <v>23.8095238095238</v>
      </c>
      <c r="AK29" s="8">
        <v>4.7619047619047601</v>
      </c>
      <c r="AL29" s="8">
        <v>9.5238095238095202</v>
      </c>
      <c r="AM29" s="8">
        <v>9.5238095238095202</v>
      </c>
      <c r="AN29" s="8">
        <v>9.5238095238095202</v>
      </c>
      <c r="AO29" s="8"/>
      <c r="AP29">
        <v>48</v>
      </c>
      <c r="AQ29" s="8">
        <v>41.6666666666667</v>
      </c>
      <c r="AR29" s="8">
        <v>29.1666666666667</v>
      </c>
      <c r="AS29" s="8">
        <v>12.5</v>
      </c>
      <c r="AT29" s="8">
        <v>16.6666666666667</v>
      </c>
      <c r="AU29" s="8"/>
      <c r="AV29">
        <v>547</v>
      </c>
      <c r="AW29" s="8">
        <v>26.508226691042001</v>
      </c>
      <c r="AX29" s="8">
        <v>17.915904936014599</v>
      </c>
      <c r="AY29" s="8">
        <v>7.4954296160877503</v>
      </c>
      <c r="AZ29" s="8">
        <v>8.9579524680073099</v>
      </c>
      <c r="BA29" s="8">
        <v>10.237659963436901</v>
      </c>
      <c r="BB29" s="8">
        <v>12.431444241316299</v>
      </c>
      <c r="BC29" s="8">
        <v>5.4844606946983498</v>
      </c>
      <c r="BD29" s="8">
        <v>10.9689213893967</v>
      </c>
      <c r="BE29" s="8"/>
      <c r="BF29">
        <v>93</v>
      </c>
      <c r="BG29" s="8">
        <v>9.67741935483871</v>
      </c>
      <c r="BH29" s="8">
        <v>36.559139784946197</v>
      </c>
      <c r="BI29" s="8">
        <v>3.2258064516128999</v>
      </c>
      <c r="BJ29" s="8">
        <v>50.537634408602202</v>
      </c>
    </row>
    <row r="30" spans="1:62" x14ac:dyDescent="0.35">
      <c r="A30">
        <v>11302830</v>
      </c>
      <c r="B30" t="s">
        <v>6</v>
      </c>
      <c r="D30">
        <v>219</v>
      </c>
      <c r="E30" s="8">
        <v>7.7625570776255701</v>
      </c>
      <c r="F30" s="8">
        <v>4.10958904109589</v>
      </c>
      <c r="G30" s="8">
        <v>2.7397260273972601</v>
      </c>
      <c r="H30" s="8">
        <v>2.7397260273972601</v>
      </c>
      <c r="I30" s="8">
        <v>1.3698630136986301</v>
      </c>
      <c r="J30" s="8">
        <v>25.570776255707798</v>
      </c>
      <c r="K30" s="8">
        <v>0.91324200913242004</v>
      </c>
      <c r="L30" s="8">
        <v>54.794520547945197</v>
      </c>
      <c r="M30" s="8"/>
      <c r="N30">
        <v>62</v>
      </c>
      <c r="O30" s="8">
        <v>4.8387096774193603</v>
      </c>
      <c r="P30" s="8">
        <v>3.2258064516128999</v>
      </c>
      <c r="Q30" s="8">
        <v>0</v>
      </c>
      <c r="R30" s="8">
        <v>0</v>
      </c>
      <c r="S30" s="8">
        <v>3.2258064516128999</v>
      </c>
      <c r="T30" s="8">
        <v>0</v>
      </c>
      <c r="U30" s="8">
        <v>0</v>
      </c>
      <c r="V30" s="8">
        <v>1.61290322580645</v>
      </c>
      <c r="W30" s="8">
        <v>0</v>
      </c>
      <c r="X30" s="8">
        <v>12.9032258064516</v>
      </c>
      <c r="Y30" s="8">
        <v>1.61290322580645</v>
      </c>
      <c r="Z30" s="8">
        <v>1.61290322580645</v>
      </c>
      <c r="AA30" s="8">
        <v>3.2258064516128999</v>
      </c>
      <c r="AB30" s="8">
        <v>27.419354838709701</v>
      </c>
      <c r="AC30" s="8">
        <v>0</v>
      </c>
      <c r="AD30" s="8">
        <v>40.322580645161302</v>
      </c>
      <c r="AE30" s="8"/>
      <c r="AF30">
        <v>10</v>
      </c>
      <c r="AG30" s="8">
        <v>0</v>
      </c>
      <c r="AH30" s="8">
        <v>0</v>
      </c>
      <c r="AI30" s="8">
        <v>0</v>
      </c>
      <c r="AJ30" s="8">
        <v>0</v>
      </c>
      <c r="AK30" s="8">
        <v>10</v>
      </c>
      <c r="AL30" s="8">
        <v>30</v>
      </c>
      <c r="AM30" s="8">
        <v>0</v>
      </c>
      <c r="AN30" s="8">
        <v>60</v>
      </c>
      <c r="AO30" s="8"/>
      <c r="AP30">
        <v>6</v>
      </c>
      <c r="AQ30" s="8">
        <v>33.3333333333333</v>
      </c>
      <c r="AR30" s="8">
        <v>33.3333333333333</v>
      </c>
      <c r="AS30" s="8">
        <v>0</v>
      </c>
      <c r="AT30" s="8">
        <v>33.3333333333333</v>
      </c>
      <c r="AU30" s="8"/>
      <c r="AV30">
        <v>35</v>
      </c>
      <c r="AW30" s="8">
        <v>17.1428571428571</v>
      </c>
      <c r="AX30" s="8">
        <v>2.8571428571428599</v>
      </c>
      <c r="AY30" s="8">
        <v>8.5714285714285694</v>
      </c>
      <c r="AZ30" s="8">
        <v>14.285714285714301</v>
      </c>
      <c r="BA30" s="8">
        <v>11.4285714285714</v>
      </c>
      <c r="BB30" s="8">
        <v>5.71428571428571</v>
      </c>
      <c r="BC30" s="8">
        <v>8.5714285714285694</v>
      </c>
      <c r="BD30" s="8">
        <v>31.428571428571399</v>
      </c>
      <c r="BE30" s="8"/>
      <c r="BF30">
        <v>12</v>
      </c>
      <c r="BG30" s="8">
        <v>8.3333333333333304</v>
      </c>
      <c r="BH30" s="8">
        <v>25</v>
      </c>
      <c r="BI30" s="8">
        <v>0</v>
      </c>
      <c r="BJ30" s="8">
        <v>66.6666666666667</v>
      </c>
    </row>
    <row r="31" spans="1:62" x14ac:dyDescent="0.35">
      <c r="A31">
        <v>11609672</v>
      </c>
      <c r="B31" t="s">
        <v>6</v>
      </c>
      <c r="D31">
        <v>588</v>
      </c>
      <c r="E31" s="8">
        <v>6.12244897959184</v>
      </c>
      <c r="F31" s="8">
        <v>4.5918367346938798</v>
      </c>
      <c r="G31" s="8">
        <v>3.5714285714285698</v>
      </c>
      <c r="H31" s="8">
        <v>2.0408163265306101</v>
      </c>
      <c r="I31" s="8">
        <v>1.19047619047619</v>
      </c>
      <c r="J31" s="8">
        <v>20.238095238095202</v>
      </c>
      <c r="K31" s="8">
        <v>1.3605442176870699</v>
      </c>
      <c r="L31" s="8">
        <v>60.884353741496597</v>
      </c>
      <c r="M31" s="8"/>
      <c r="N31">
        <v>187</v>
      </c>
      <c r="O31" s="8">
        <v>5.8823529411764701</v>
      </c>
      <c r="P31" s="8">
        <v>4.2780748663101598</v>
      </c>
      <c r="Q31" s="8">
        <v>3.2085561497326198</v>
      </c>
      <c r="R31" s="8">
        <v>4.2780748663101598</v>
      </c>
      <c r="S31" s="8">
        <v>1.6042780748663099</v>
      </c>
      <c r="T31" s="8">
        <v>2.6737967914438499</v>
      </c>
      <c r="U31" s="8">
        <v>0.53475935828876997</v>
      </c>
      <c r="V31" s="8">
        <v>2.6737967914438499</v>
      </c>
      <c r="W31" s="8">
        <v>1.0695187165775399</v>
      </c>
      <c r="X31" s="8">
        <v>14.438502673796799</v>
      </c>
      <c r="Y31" s="8">
        <v>3.2085561497326198</v>
      </c>
      <c r="Z31" s="8">
        <v>10.160427807486601</v>
      </c>
      <c r="AA31" s="8">
        <v>1.0695187165775399</v>
      </c>
      <c r="AB31" s="8">
        <v>9.0909090909090899</v>
      </c>
      <c r="AC31" s="8">
        <v>1.0695187165775399</v>
      </c>
      <c r="AD31" s="8">
        <v>34.759358288770102</v>
      </c>
      <c r="AE31" s="8"/>
      <c r="AF31">
        <v>43</v>
      </c>
      <c r="AG31" s="8">
        <v>6.9767441860465098</v>
      </c>
      <c r="AH31" s="8">
        <v>2.32558139534884</v>
      </c>
      <c r="AI31" s="8">
        <v>2.32558139534884</v>
      </c>
      <c r="AJ31" s="8">
        <v>13.953488372093</v>
      </c>
      <c r="AK31" s="8">
        <v>6.9767441860465098</v>
      </c>
      <c r="AL31" s="8">
        <v>9.3023255813953494</v>
      </c>
      <c r="AM31" s="8">
        <v>0</v>
      </c>
      <c r="AN31" s="8">
        <v>58.139534883720899</v>
      </c>
      <c r="AO31" s="8"/>
      <c r="AP31">
        <v>26</v>
      </c>
      <c r="AQ31" s="8">
        <v>38.461538461538503</v>
      </c>
      <c r="AR31" s="8">
        <v>34.615384615384599</v>
      </c>
      <c r="AS31" s="8">
        <v>15.384615384615399</v>
      </c>
      <c r="AT31" s="8">
        <v>11.538461538461499</v>
      </c>
      <c r="AU31" s="8"/>
      <c r="AV31">
        <v>321</v>
      </c>
      <c r="AW31" s="8">
        <v>8.4112149532710294</v>
      </c>
      <c r="AX31" s="8">
        <v>9.34579439252337</v>
      </c>
      <c r="AY31" s="8">
        <v>10.2803738317757</v>
      </c>
      <c r="AZ31" s="8">
        <v>19.003115264797501</v>
      </c>
      <c r="BA31" s="8">
        <v>4.0498442367601299</v>
      </c>
      <c r="BB31" s="8">
        <v>9.9688473520249197</v>
      </c>
      <c r="BC31" s="8">
        <v>10.2803738317757</v>
      </c>
      <c r="BD31" s="8">
        <v>28.660436137071699</v>
      </c>
      <c r="BE31" s="8"/>
      <c r="BF31">
        <v>32</v>
      </c>
      <c r="BG31" s="8">
        <v>0</v>
      </c>
      <c r="BH31" s="8">
        <v>15.625</v>
      </c>
      <c r="BI31" s="8">
        <v>0</v>
      </c>
      <c r="BJ31" s="8">
        <v>84.375</v>
      </c>
    </row>
    <row r="32" spans="1:62" x14ac:dyDescent="0.35">
      <c r="A32">
        <v>11310718</v>
      </c>
      <c r="B32" t="s">
        <v>6</v>
      </c>
      <c r="D32">
        <v>263</v>
      </c>
      <c r="E32" s="8">
        <v>6.0836501901140698</v>
      </c>
      <c r="F32" s="8">
        <v>7.6045627376425902</v>
      </c>
      <c r="G32" s="8">
        <v>3.4220532319391599</v>
      </c>
      <c r="H32" s="8">
        <v>3.04182509505703</v>
      </c>
      <c r="I32" s="8">
        <v>1.90114068441065</v>
      </c>
      <c r="J32" s="8">
        <v>41.064638783269999</v>
      </c>
      <c r="K32" s="8">
        <v>0.38022813688212898</v>
      </c>
      <c r="L32" s="8">
        <v>36.501901140684403</v>
      </c>
      <c r="M32" s="8"/>
      <c r="N32">
        <v>179</v>
      </c>
      <c r="O32" s="8">
        <v>2.2346368715083802</v>
      </c>
      <c r="P32" s="8">
        <v>4.4692737430167604</v>
      </c>
      <c r="Q32" s="8">
        <v>0</v>
      </c>
      <c r="R32" s="8">
        <v>1.67597765363129</v>
      </c>
      <c r="S32" s="8">
        <v>2.2346368715083802</v>
      </c>
      <c r="T32" s="8">
        <v>5.5865921787709496</v>
      </c>
      <c r="U32" s="8">
        <v>0</v>
      </c>
      <c r="V32" s="8">
        <v>1.67597765363129</v>
      </c>
      <c r="W32" s="8">
        <v>2.2346368715083802</v>
      </c>
      <c r="X32" s="8">
        <v>5.5865921787709496</v>
      </c>
      <c r="Y32" s="8">
        <v>0.55865921787709505</v>
      </c>
      <c r="Z32" s="8">
        <v>3.9106145251396698</v>
      </c>
      <c r="AA32" s="8">
        <v>3.3519553072625698</v>
      </c>
      <c r="AB32" s="8">
        <v>37.988826815642497</v>
      </c>
      <c r="AC32" s="8">
        <v>1.1173184357541901</v>
      </c>
      <c r="AD32" s="8">
        <v>27.374301675977701</v>
      </c>
      <c r="AE32" s="8"/>
      <c r="AF32">
        <v>21</v>
      </c>
      <c r="AG32" s="8">
        <v>9.5238095238095202</v>
      </c>
      <c r="AH32" s="8">
        <v>14.285714285714301</v>
      </c>
      <c r="AI32" s="8">
        <v>0</v>
      </c>
      <c r="AJ32" s="8">
        <v>9.5238095238095202</v>
      </c>
      <c r="AK32" s="8">
        <v>9.5238095238095202</v>
      </c>
      <c r="AL32" s="8">
        <v>0</v>
      </c>
      <c r="AM32" s="8">
        <v>14.285714285714301</v>
      </c>
      <c r="AN32" s="8">
        <v>42.857142857142897</v>
      </c>
      <c r="AO32" s="8"/>
      <c r="AP32">
        <v>20</v>
      </c>
      <c r="AQ32" s="8">
        <v>55</v>
      </c>
      <c r="AR32" s="8">
        <v>30</v>
      </c>
      <c r="AS32" s="8">
        <v>10</v>
      </c>
      <c r="AT32" s="8">
        <v>5</v>
      </c>
      <c r="AU32" s="8"/>
      <c r="AV32">
        <v>217</v>
      </c>
      <c r="AW32" s="8">
        <v>11.0599078341014</v>
      </c>
      <c r="AX32" s="8">
        <v>9.67741935483871</v>
      </c>
      <c r="AY32" s="8">
        <v>22.119815668202801</v>
      </c>
      <c r="AZ32" s="8">
        <v>16.129032258064498</v>
      </c>
      <c r="BA32" s="8">
        <v>6.9124423963133701</v>
      </c>
      <c r="BB32" s="8">
        <v>5.5299539170506904</v>
      </c>
      <c r="BC32" s="8">
        <v>17.972350230414701</v>
      </c>
      <c r="BD32" s="8">
        <v>10.599078341013801</v>
      </c>
      <c r="BE32" s="8"/>
      <c r="BF32">
        <v>11</v>
      </c>
      <c r="BG32" s="8">
        <v>0</v>
      </c>
      <c r="BH32" s="8">
        <v>27.272727272727298</v>
      </c>
      <c r="BI32" s="8">
        <v>0</v>
      </c>
      <c r="BJ32" s="8">
        <v>72.727272727272705</v>
      </c>
    </row>
    <row r="33" spans="1:62" x14ac:dyDescent="0.35">
      <c r="A33">
        <v>21412626</v>
      </c>
      <c r="B33" t="s">
        <v>7</v>
      </c>
      <c r="D33">
        <v>599</v>
      </c>
      <c r="E33" s="8">
        <v>5.3422370617696204</v>
      </c>
      <c r="F33" s="8">
        <v>6.3439065108514203</v>
      </c>
      <c r="G33" s="8">
        <v>2.83806343906511</v>
      </c>
      <c r="H33" s="8">
        <v>3.6727879799666101</v>
      </c>
      <c r="I33" s="8">
        <v>2.00333889816361</v>
      </c>
      <c r="J33" s="8">
        <v>19.1986644407346</v>
      </c>
      <c r="K33" s="8">
        <v>2.3372287145242101</v>
      </c>
      <c r="L33" s="8">
        <v>58.263772954924903</v>
      </c>
      <c r="M33" s="8"/>
      <c r="N33">
        <v>177</v>
      </c>
      <c r="O33" s="8">
        <v>5.6497175141242897</v>
      </c>
      <c r="P33" s="8">
        <v>1.6949152542372901</v>
      </c>
      <c r="Q33" s="8">
        <v>2.2598870056497198</v>
      </c>
      <c r="R33" s="8">
        <v>3.3898305084745801</v>
      </c>
      <c r="S33" s="8">
        <v>0</v>
      </c>
      <c r="T33" s="8">
        <v>1.1299435028248599</v>
      </c>
      <c r="U33" s="8">
        <v>0.56497175141242895</v>
      </c>
      <c r="V33" s="8">
        <v>2.8248587570621502</v>
      </c>
      <c r="W33" s="8">
        <v>5.0847457627118704</v>
      </c>
      <c r="X33" s="8">
        <v>5.6497175141242897</v>
      </c>
      <c r="Y33" s="8">
        <v>1.6949152542372901</v>
      </c>
      <c r="Z33" s="8">
        <v>9.0395480225988702</v>
      </c>
      <c r="AA33" s="8">
        <v>0</v>
      </c>
      <c r="AB33" s="8">
        <v>10.7344632768362</v>
      </c>
      <c r="AC33" s="8">
        <v>2.8248587570621502</v>
      </c>
      <c r="AD33" s="8">
        <v>47.457627118644098</v>
      </c>
      <c r="AE33" s="8"/>
      <c r="AF33">
        <v>53</v>
      </c>
      <c r="AG33" s="8">
        <v>7.5471698113207601</v>
      </c>
      <c r="AH33" s="8">
        <v>1.88679245283019</v>
      </c>
      <c r="AI33" s="8">
        <v>11.320754716981099</v>
      </c>
      <c r="AJ33" s="8">
        <v>16.981132075471699</v>
      </c>
      <c r="AK33" s="8">
        <v>3.7735849056603801</v>
      </c>
      <c r="AL33" s="8">
        <v>5.6603773584905701</v>
      </c>
      <c r="AM33" s="8">
        <v>22.641509433962302</v>
      </c>
      <c r="AN33" s="8">
        <v>30.188679245283002</v>
      </c>
      <c r="AO33" s="8"/>
      <c r="AP33">
        <v>11</v>
      </c>
      <c r="AQ33" s="8">
        <v>45.454545454545503</v>
      </c>
      <c r="AR33" s="8">
        <v>18.181818181818201</v>
      </c>
      <c r="AS33" s="8">
        <v>27.272727272727298</v>
      </c>
      <c r="AT33" s="8">
        <v>9.0909090909090899</v>
      </c>
      <c r="AU33" s="8"/>
      <c r="AV33">
        <v>541</v>
      </c>
      <c r="AW33" s="8">
        <v>22.550831792975998</v>
      </c>
      <c r="AX33" s="8">
        <v>8.8724584103512001</v>
      </c>
      <c r="AY33" s="8">
        <v>7.2088724584103501</v>
      </c>
      <c r="AZ33" s="8">
        <v>9.0573012939001902</v>
      </c>
      <c r="BA33" s="8">
        <v>13.493530499075799</v>
      </c>
      <c r="BB33" s="8">
        <v>13.493530499075799</v>
      </c>
      <c r="BC33" s="8">
        <v>10.905730129389999</v>
      </c>
      <c r="BD33" s="8">
        <v>14.4177449168207</v>
      </c>
      <c r="BE33" s="8"/>
      <c r="BF33">
        <v>17</v>
      </c>
      <c r="BG33" s="8">
        <v>5.8823529411764701</v>
      </c>
      <c r="BH33" s="8">
        <v>41.176470588235297</v>
      </c>
      <c r="BI33" s="8">
        <v>0</v>
      </c>
      <c r="BJ33" s="8">
        <v>52.941176470588204</v>
      </c>
    </row>
    <row r="34" spans="1:62" x14ac:dyDescent="0.35">
      <c r="A34">
        <v>76647134</v>
      </c>
      <c r="B34" t="s">
        <v>6</v>
      </c>
      <c r="D34">
        <v>802</v>
      </c>
      <c r="E34" s="8">
        <v>10.0997506234414</v>
      </c>
      <c r="F34" s="8">
        <v>9.8503740648379008</v>
      </c>
      <c r="G34" s="8">
        <v>1.87032418952618</v>
      </c>
      <c r="H34" s="8">
        <v>5.11221945137157</v>
      </c>
      <c r="I34" s="8">
        <v>6.3591022443890299</v>
      </c>
      <c r="J34" s="8">
        <v>26.059850374064801</v>
      </c>
      <c r="K34" s="8">
        <v>4.7381546134663299</v>
      </c>
      <c r="L34" s="8">
        <v>35.910224438902702</v>
      </c>
      <c r="M34" s="8"/>
      <c r="N34">
        <v>210</v>
      </c>
      <c r="O34" s="8">
        <v>16.6666666666667</v>
      </c>
      <c r="P34" s="8">
        <v>10.952380952381001</v>
      </c>
      <c r="Q34" s="8">
        <v>6.1904761904761898</v>
      </c>
      <c r="R34" s="8">
        <v>4.28571428571429</v>
      </c>
      <c r="S34" s="8">
        <v>2.8571428571428599</v>
      </c>
      <c r="T34" s="8">
        <v>2.8571428571428599</v>
      </c>
      <c r="U34" s="8">
        <v>1.4285714285714299</v>
      </c>
      <c r="V34" s="8">
        <v>0.476190476190476</v>
      </c>
      <c r="W34" s="8">
        <v>7.1428571428571397</v>
      </c>
      <c r="X34" s="8">
        <v>9.0476190476190492</v>
      </c>
      <c r="Y34" s="8">
        <v>5.2380952380952399</v>
      </c>
      <c r="Z34" s="8">
        <v>8.5714285714285694</v>
      </c>
      <c r="AA34" s="8">
        <v>0.952380952380952</v>
      </c>
      <c r="AB34" s="8">
        <v>8.5714285714285694</v>
      </c>
      <c r="AC34" s="8">
        <v>0.476190476190476</v>
      </c>
      <c r="AD34" s="8">
        <v>14.285714285714301</v>
      </c>
      <c r="AE34" s="8"/>
      <c r="AF34">
        <v>88</v>
      </c>
      <c r="AG34" s="8">
        <v>11.363636363636401</v>
      </c>
      <c r="AH34" s="8">
        <v>3.4090909090909101</v>
      </c>
      <c r="AI34" s="8">
        <v>22.727272727272702</v>
      </c>
      <c r="AJ34" s="8">
        <v>21.590909090909101</v>
      </c>
      <c r="AK34" s="8">
        <v>10.2272727272727</v>
      </c>
      <c r="AL34" s="8">
        <v>2.2727272727272698</v>
      </c>
      <c r="AM34" s="8">
        <v>12.5</v>
      </c>
      <c r="AN34" s="8">
        <v>15.909090909090899</v>
      </c>
      <c r="AO34" s="8"/>
      <c r="AP34">
        <v>34</v>
      </c>
      <c r="AQ34" s="8">
        <v>26.470588235294102</v>
      </c>
      <c r="AR34" s="8">
        <v>47.058823529411796</v>
      </c>
      <c r="AS34" s="8">
        <v>5.8823529411764701</v>
      </c>
      <c r="AT34" s="8">
        <v>20.588235294117599</v>
      </c>
      <c r="AU34" s="8"/>
      <c r="AV34">
        <v>348</v>
      </c>
      <c r="AW34" s="8">
        <v>15.517241379310301</v>
      </c>
      <c r="AX34" s="8">
        <v>4.8850574712643704</v>
      </c>
      <c r="AY34" s="8">
        <v>12.9310344827586</v>
      </c>
      <c r="AZ34" s="8">
        <v>9.1954022988505706</v>
      </c>
      <c r="BA34" s="8">
        <v>13.5057471264368</v>
      </c>
      <c r="BB34" s="8">
        <v>9.4827586206896601</v>
      </c>
      <c r="BC34" s="8">
        <v>16.954022988505699</v>
      </c>
      <c r="BD34" s="8">
        <v>17.528735632183899</v>
      </c>
      <c r="BE34" s="8"/>
      <c r="BF34">
        <v>63</v>
      </c>
      <c r="BG34" s="8">
        <v>4.7619047619047601</v>
      </c>
      <c r="BH34" s="8">
        <v>42.857142857142897</v>
      </c>
      <c r="BI34" s="8">
        <v>3.17460317460317</v>
      </c>
      <c r="BJ34" s="8">
        <v>49.206349206349202</v>
      </c>
    </row>
    <row r="35" spans="1:62" x14ac:dyDescent="0.35">
      <c r="A35">
        <v>20112377</v>
      </c>
      <c r="B35" t="s">
        <v>6</v>
      </c>
      <c r="D35">
        <v>667</v>
      </c>
      <c r="E35" s="8">
        <v>11.994002998500701</v>
      </c>
      <c r="F35" s="8">
        <v>4.1979010494752602</v>
      </c>
      <c r="G35" s="8">
        <v>4.4977511244377801</v>
      </c>
      <c r="H35" s="8">
        <v>2.54872563718141</v>
      </c>
      <c r="I35" s="8">
        <v>1.3493253373313301</v>
      </c>
      <c r="J35" s="8">
        <v>26.2368815592204</v>
      </c>
      <c r="K35" s="8">
        <v>0.74962518740629702</v>
      </c>
      <c r="L35" s="8">
        <v>48.425787106446798</v>
      </c>
      <c r="M35" s="8"/>
      <c r="N35">
        <v>276</v>
      </c>
      <c r="O35" s="8">
        <v>2.5362318840579698</v>
      </c>
      <c r="P35" s="8">
        <v>3.2608695652173898</v>
      </c>
      <c r="Q35" s="8">
        <v>1.4492753623188399</v>
      </c>
      <c r="R35" s="8">
        <v>0.72463768115941996</v>
      </c>
      <c r="S35" s="8">
        <v>1.4492753623188399</v>
      </c>
      <c r="T35" s="8">
        <v>2.1739130434782599</v>
      </c>
      <c r="U35" s="8">
        <v>0</v>
      </c>
      <c r="V35" s="8">
        <v>1.4492753623188399</v>
      </c>
      <c r="W35" s="8">
        <v>3.9855072463768102</v>
      </c>
      <c r="X35" s="8">
        <v>5.4347826086956497</v>
      </c>
      <c r="Y35" s="8">
        <v>2.1739130434782599</v>
      </c>
      <c r="Z35" s="8">
        <v>4.7101449275362297</v>
      </c>
      <c r="AA35" s="8">
        <v>1.4492753623188399</v>
      </c>
      <c r="AB35" s="8">
        <v>23.913043478260899</v>
      </c>
      <c r="AC35" s="8">
        <v>1.0869565217391299</v>
      </c>
      <c r="AD35" s="8">
        <v>44.202898550724598</v>
      </c>
      <c r="AE35" s="8"/>
      <c r="AF35">
        <v>94</v>
      </c>
      <c r="AG35" s="8">
        <v>9.5744680851063801</v>
      </c>
      <c r="AH35" s="8">
        <v>2.12765957446809</v>
      </c>
      <c r="AI35" s="8">
        <v>10.6382978723404</v>
      </c>
      <c r="AJ35" s="8">
        <v>20.212765957446798</v>
      </c>
      <c r="AK35" s="8">
        <v>4.2553191489361701</v>
      </c>
      <c r="AL35" s="8">
        <v>7.4468085106383004</v>
      </c>
      <c r="AM35" s="8">
        <v>10.6382978723404</v>
      </c>
      <c r="AN35" s="8">
        <v>35.106382978723403</v>
      </c>
      <c r="AO35" s="8"/>
      <c r="AP35">
        <v>65</v>
      </c>
      <c r="AQ35" s="8">
        <v>30.769230769230798</v>
      </c>
      <c r="AR35" s="8">
        <v>41.538461538461497</v>
      </c>
      <c r="AS35" s="8">
        <v>9.2307692307692299</v>
      </c>
      <c r="AT35" s="8">
        <v>18.461538461538499</v>
      </c>
      <c r="AU35" s="8"/>
      <c r="AV35">
        <v>367</v>
      </c>
      <c r="AW35" s="8">
        <v>13.3514986376022</v>
      </c>
      <c r="AX35" s="8">
        <v>10.354223433242501</v>
      </c>
      <c r="AY35" s="8">
        <v>8.4468664850136204</v>
      </c>
      <c r="AZ35" s="8">
        <v>10.899182561307899</v>
      </c>
      <c r="BA35" s="8">
        <v>13.0790190735695</v>
      </c>
      <c r="BB35" s="8">
        <v>13.3514986376022</v>
      </c>
      <c r="BC35" s="8">
        <v>8.9918256130790208</v>
      </c>
      <c r="BD35" s="8">
        <v>21.525885558583099</v>
      </c>
      <c r="BE35" s="8"/>
      <c r="BF35">
        <v>101</v>
      </c>
      <c r="BG35" s="8">
        <v>2.9702970297029698</v>
      </c>
      <c r="BH35" s="8">
        <v>38.613861386138602</v>
      </c>
      <c r="BI35" s="8">
        <v>0.99009900990098998</v>
      </c>
      <c r="BJ35" s="8">
        <v>57.425742574257399</v>
      </c>
    </row>
    <row r="36" spans="1:62" x14ac:dyDescent="0.35">
      <c r="A36">
        <v>21135554</v>
      </c>
      <c r="B36" t="s">
        <v>6</v>
      </c>
      <c r="D36">
        <v>1169</v>
      </c>
      <c r="E36" s="8">
        <v>8.2976903336184797</v>
      </c>
      <c r="F36" s="8">
        <v>9.4097519247219807</v>
      </c>
      <c r="G36" s="8">
        <v>2.9084687767322501</v>
      </c>
      <c r="H36" s="8">
        <v>4.2771599657827197</v>
      </c>
      <c r="I36" s="8">
        <v>2.9940119760478998</v>
      </c>
      <c r="J36" s="8">
        <v>29.426860564585098</v>
      </c>
      <c r="K36" s="8">
        <v>1.5397775876817801</v>
      </c>
      <c r="L36" s="8">
        <v>41.146278870829804</v>
      </c>
      <c r="M36" s="8"/>
      <c r="N36">
        <v>285</v>
      </c>
      <c r="O36" s="8">
        <v>12.6315789473684</v>
      </c>
      <c r="P36" s="8">
        <v>9.4736842105263204</v>
      </c>
      <c r="Q36" s="8">
        <v>4.5614035087719298</v>
      </c>
      <c r="R36" s="8">
        <v>3.1578947368421102</v>
      </c>
      <c r="S36" s="8">
        <v>0.70175438596491202</v>
      </c>
      <c r="T36" s="8">
        <v>3.5087719298245599</v>
      </c>
      <c r="U36" s="8">
        <v>0.70175438596491202</v>
      </c>
      <c r="V36" s="8">
        <v>1.40350877192982</v>
      </c>
      <c r="W36" s="8">
        <v>3.5087719298245599</v>
      </c>
      <c r="X36" s="8">
        <v>10.8771929824561</v>
      </c>
      <c r="Y36" s="8">
        <v>0.35087719298245601</v>
      </c>
      <c r="Z36" s="8">
        <v>7.0175438596491198</v>
      </c>
      <c r="AA36" s="8">
        <v>2.45614035087719</v>
      </c>
      <c r="AB36" s="8">
        <v>15.789473684210501</v>
      </c>
      <c r="AC36" s="8">
        <v>1.40350877192982</v>
      </c>
      <c r="AD36" s="8">
        <v>22.456140350877199</v>
      </c>
      <c r="AE36" s="8"/>
      <c r="AF36">
        <v>153</v>
      </c>
      <c r="AG36" s="8">
        <v>14.379084967320299</v>
      </c>
      <c r="AH36" s="8">
        <v>7.18954248366013</v>
      </c>
      <c r="AI36" s="8">
        <v>16.993464052287599</v>
      </c>
      <c r="AJ36" s="8">
        <v>12.4183006535948</v>
      </c>
      <c r="AK36" s="8">
        <v>11.764705882352899</v>
      </c>
      <c r="AL36" s="8">
        <v>3.9215686274509798</v>
      </c>
      <c r="AM36" s="8">
        <v>14.379084967320299</v>
      </c>
      <c r="AN36" s="8">
        <v>18.9542483660131</v>
      </c>
      <c r="AO36" s="8"/>
      <c r="AP36">
        <v>31</v>
      </c>
      <c r="AQ36" s="8">
        <v>25.806451612903199</v>
      </c>
      <c r="AR36" s="8">
        <v>29.0322580645161</v>
      </c>
      <c r="AS36" s="8">
        <v>12.9032258064516</v>
      </c>
      <c r="AT36" s="8">
        <v>32.258064516128997</v>
      </c>
      <c r="AU36" s="8"/>
      <c r="AV36">
        <v>546</v>
      </c>
      <c r="AW36" s="8">
        <v>7.6923076923076898</v>
      </c>
      <c r="AX36" s="8">
        <v>9.1575091575091605</v>
      </c>
      <c r="AY36" s="8">
        <v>8.7912087912087902</v>
      </c>
      <c r="AZ36" s="8">
        <v>14.1025641025641</v>
      </c>
      <c r="BA36" s="8">
        <v>6.9597069597069599</v>
      </c>
      <c r="BB36" s="8">
        <v>14.8351648351648</v>
      </c>
      <c r="BC36" s="8">
        <v>13.553113553113601</v>
      </c>
      <c r="BD36" s="8">
        <v>24.908424908424902</v>
      </c>
      <c r="BE36" s="8"/>
      <c r="BF36">
        <v>119</v>
      </c>
      <c r="BG36" s="8">
        <v>2.52100840336134</v>
      </c>
      <c r="BH36" s="8">
        <v>26.050420168067198</v>
      </c>
      <c r="BI36" s="8">
        <v>2.52100840336134</v>
      </c>
      <c r="BJ36" s="8">
        <v>68.907563025210095</v>
      </c>
    </row>
    <row r="37" spans="1:62" x14ac:dyDescent="0.35">
      <c r="A37">
        <v>11345331</v>
      </c>
      <c r="B37" t="s">
        <v>6</v>
      </c>
      <c r="D37">
        <v>623</v>
      </c>
      <c r="E37" s="8">
        <v>9.4703049759229501</v>
      </c>
      <c r="F37" s="8">
        <v>10.754414125200601</v>
      </c>
      <c r="G37" s="8">
        <v>2.2471910112359601</v>
      </c>
      <c r="H37" s="8">
        <v>4.9759229534510396</v>
      </c>
      <c r="I37" s="8">
        <v>6.9020866773675804</v>
      </c>
      <c r="J37" s="8">
        <v>43.6597110754414</v>
      </c>
      <c r="K37" s="8">
        <v>2.2471910112359601</v>
      </c>
      <c r="L37" s="8">
        <v>19.7431781701445</v>
      </c>
      <c r="M37" s="8"/>
      <c r="N37">
        <v>138</v>
      </c>
      <c r="O37" s="8">
        <v>8.6956521739130395</v>
      </c>
      <c r="P37" s="8">
        <v>8.6956521739130395</v>
      </c>
      <c r="Q37" s="8">
        <v>2.1739130434782599</v>
      </c>
      <c r="R37" s="8">
        <v>3.6231884057971002</v>
      </c>
      <c r="S37" s="8">
        <v>2.1739130434782599</v>
      </c>
      <c r="T37" s="8">
        <v>6.5217391304347796</v>
      </c>
      <c r="U37" s="8">
        <v>0</v>
      </c>
      <c r="V37" s="8">
        <v>1.4492753623188399</v>
      </c>
      <c r="W37" s="8">
        <v>5.7971014492753596</v>
      </c>
      <c r="X37" s="8">
        <v>16.6666666666667</v>
      </c>
      <c r="Y37" s="8">
        <v>0.72463768115941996</v>
      </c>
      <c r="Z37" s="8">
        <v>2.8985507246376798</v>
      </c>
      <c r="AA37" s="8">
        <v>2.8985507246376798</v>
      </c>
      <c r="AB37" s="8">
        <v>23.188405797101499</v>
      </c>
      <c r="AC37" s="8">
        <v>0</v>
      </c>
      <c r="AD37" s="8">
        <v>14.492753623188401</v>
      </c>
      <c r="AE37" s="8"/>
      <c r="AF37">
        <v>114</v>
      </c>
      <c r="AG37" s="8">
        <v>21.9298245614035</v>
      </c>
      <c r="AH37" s="8">
        <v>8.7719298245614006</v>
      </c>
      <c r="AI37" s="8">
        <v>23.684210526315798</v>
      </c>
      <c r="AJ37" s="8">
        <v>9.6491228070175392</v>
      </c>
      <c r="AK37" s="8">
        <v>13.157894736842101</v>
      </c>
      <c r="AL37" s="8">
        <v>5.2631578947368398</v>
      </c>
      <c r="AM37" s="8">
        <v>10.526315789473699</v>
      </c>
      <c r="AN37" s="8">
        <v>7.0175438596491198</v>
      </c>
      <c r="AO37" s="8"/>
      <c r="AP37">
        <v>25</v>
      </c>
      <c r="AQ37" s="8">
        <v>44</v>
      </c>
      <c r="AR37" s="8">
        <v>28</v>
      </c>
      <c r="AS37" s="8">
        <v>12</v>
      </c>
      <c r="AT37" s="8">
        <v>16</v>
      </c>
      <c r="AU37" s="8"/>
      <c r="AV37">
        <v>326</v>
      </c>
      <c r="AW37" s="8">
        <v>19.3251533742331</v>
      </c>
      <c r="AX37" s="8">
        <v>10.736196319018401</v>
      </c>
      <c r="AY37" s="8">
        <v>18.404907975460102</v>
      </c>
      <c r="AZ37" s="8">
        <v>14.7239263803681</v>
      </c>
      <c r="BA37" s="8">
        <v>5.5214723926380396</v>
      </c>
      <c r="BB37" s="8">
        <v>6.4417177914110404</v>
      </c>
      <c r="BC37" s="8">
        <v>11.0429447852761</v>
      </c>
      <c r="BD37" s="8">
        <v>13.8036809815951</v>
      </c>
      <c r="BE37" s="8"/>
      <c r="BF37">
        <v>46</v>
      </c>
      <c r="BG37" s="8">
        <v>2.1739130434782599</v>
      </c>
      <c r="BH37" s="8">
        <v>30.434782608695699</v>
      </c>
      <c r="BI37" s="8">
        <v>4.3478260869565197</v>
      </c>
      <c r="BJ37" s="8">
        <v>63.043478260869598</v>
      </c>
    </row>
    <row r="38" spans="1:62" x14ac:dyDescent="0.35">
      <c r="A38">
        <v>21126823</v>
      </c>
      <c r="B38" t="s">
        <v>7</v>
      </c>
      <c r="D38">
        <v>1053</v>
      </c>
      <c r="E38" s="8">
        <v>11.965811965812</v>
      </c>
      <c r="F38" s="8">
        <v>11.301044634378</v>
      </c>
      <c r="G38" s="8">
        <v>4.2735042735042699</v>
      </c>
      <c r="H38" s="8">
        <v>4.3684710351377003</v>
      </c>
      <c r="I38" s="8">
        <v>8.3570750237416895</v>
      </c>
      <c r="J38" s="8">
        <v>32.573599240265899</v>
      </c>
      <c r="K38" s="8">
        <v>4.5584045584045603</v>
      </c>
      <c r="L38" s="8">
        <v>22.602089268755901</v>
      </c>
      <c r="M38" s="8"/>
      <c r="N38">
        <v>334</v>
      </c>
      <c r="O38" s="8">
        <v>10.179640718562901</v>
      </c>
      <c r="P38" s="8">
        <v>8.6826347305389202</v>
      </c>
      <c r="Q38" s="8">
        <v>5.9880239520958103</v>
      </c>
      <c r="R38" s="8">
        <v>4.19161676646707</v>
      </c>
      <c r="S38" s="8">
        <v>2.0958083832335301</v>
      </c>
      <c r="T38" s="8">
        <v>4.19161676646707</v>
      </c>
      <c r="U38" s="8">
        <v>0</v>
      </c>
      <c r="V38" s="8">
        <v>2.39520958083832</v>
      </c>
      <c r="W38" s="8">
        <v>6.88622754491018</v>
      </c>
      <c r="X38" s="8">
        <v>11.0778443113772</v>
      </c>
      <c r="Y38" s="8">
        <v>3.2934131736526999</v>
      </c>
      <c r="Z38" s="8">
        <v>5.6886227544910204</v>
      </c>
      <c r="AA38" s="8">
        <v>2.0958083832335301</v>
      </c>
      <c r="AB38" s="8">
        <v>13.772455089820401</v>
      </c>
      <c r="AC38" s="8">
        <v>2.0958083832335301</v>
      </c>
      <c r="AD38" s="8">
        <v>17.365269461077801</v>
      </c>
      <c r="AE38" s="8"/>
      <c r="AF38">
        <v>34</v>
      </c>
      <c r="AG38" s="8">
        <v>8.8235294117647101</v>
      </c>
      <c r="AH38" s="8">
        <v>14.705882352941201</v>
      </c>
      <c r="AI38" s="8">
        <v>8.8235294117647101</v>
      </c>
      <c r="AJ38" s="8">
        <v>26.470588235294102</v>
      </c>
      <c r="AK38" s="8">
        <v>0</v>
      </c>
      <c r="AL38" s="8">
        <v>5.8823529411764701</v>
      </c>
      <c r="AM38" s="8">
        <v>20.588235294117599</v>
      </c>
      <c r="AN38" s="8">
        <v>14.705882352941201</v>
      </c>
      <c r="AO38" s="8"/>
      <c r="AP38">
        <v>13</v>
      </c>
      <c r="AQ38" s="8">
        <v>46.153846153846203</v>
      </c>
      <c r="AR38" s="8">
        <v>30.769230769230798</v>
      </c>
      <c r="AS38" s="8">
        <v>15.384615384615399</v>
      </c>
      <c r="AT38" s="8">
        <v>7.6923076923076898</v>
      </c>
      <c r="AU38" s="8"/>
      <c r="AV38">
        <v>308</v>
      </c>
      <c r="AW38" s="8">
        <v>30.519480519480499</v>
      </c>
      <c r="AX38" s="8">
        <v>13.961038961039</v>
      </c>
      <c r="AY38" s="8">
        <v>19.480519480519501</v>
      </c>
      <c r="AZ38" s="8">
        <v>4.2207792207792201</v>
      </c>
      <c r="BA38" s="8">
        <v>11.038961038961</v>
      </c>
      <c r="BB38" s="8">
        <v>7.7922077922077904</v>
      </c>
      <c r="BC38" s="8">
        <v>6.8181818181818201</v>
      </c>
      <c r="BD38" s="8">
        <v>6.1688311688311703</v>
      </c>
      <c r="BE38" s="8"/>
      <c r="BF38">
        <v>66</v>
      </c>
      <c r="BG38" s="8">
        <v>18.181818181818201</v>
      </c>
      <c r="BH38" s="8">
        <v>40.909090909090899</v>
      </c>
      <c r="BI38" s="8">
        <v>7.5757575757575797</v>
      </c>
      <c r="BJ38" s="8">
        <v>33.3333333333333</v>
      </c>
    </row>
    <row r="39" spans="1:62" x14ac:dyDescent="0.35">
      <c r="A39">
        <v>10261026</v>
      </c>
      <c r="B39" t="s">
        <v>7</v>
      </c>
      <c r="D39">
        <v>830</v>
      </c>
      <c r="E39" s="8">
        <v>7.5903614457831301</v>
      </c>
      <c r="F39" s="8">
        <v>5.0602409638554198</v>
      </c>
      <c r="G39" s="8">
        <v>7.2289156626505999</v>
      </c>
      <c r="H39" s="8">
        <v>3.8554216867469902</v>
      </c>
      <c r="I39" s="8">
        <v>2.4096385542168699</v>
      </c>
      <c r="J39" s="8">
        <v>19.518072289156599</v>
      </c>
      <c r="K39" s="8">
        <v>1.92771084337349</v>
      </c>
      <c r="L39" s="8">
        <v>52.409638554216897</v>
      </c>
      <c r="M39" s="8"/>
      <c r="N39">
        <v>205</v>
      </c>
      <c r="O39" s="8">
        <v>7.8048780487804903</v>
      </c>
      <c r="P39" s="8">
        <v>5.8536585365853702</v>
      </c>
      <c r="Q39" s="8">
        <v>7.3170731707317103</v>
      </c>
      <c r="R39" s="8">
        <v>4.3902439024390203</v>
      </c>
      <c r="S39" s="8">
        <v>0.48780487804878098</v>
      </c>
      <c r="T39" s="8">
        <v>1.9512195121951199</v>
      </c>
      <c r="U39" s="8">
        <v>0.97560975609756095</v>
      </c>
      <c r="V39" s="8">
        <v>0.97560975609756095</v>
      </c>
      <c r="W39" s="8">
        <v>5.3658536585365901</v>
      </c>
      <c r="X39" s="8">
        <v>7.8048780487804903</v>
      </c>
      <c r="Y39" s="8">
        <v>3.4146341463414598</v>
      </c>
      <c r="Z39" s="8">
        <v>10.243902439024399</v>
      </c>
      <c r="AA39" s="8">
        <v>1.9512195121951199</v>
      </c>
      <c r="AB39" s="8">
        <v>13.6585365853659</v>
      </c>
      <c r="AC39" s="8">
        <v>0.48780487804878098</v>
      </c>
      <c r="AD39" s="8">
        <v>27.3170731707317</v>
      </c>
      <c r="AE39" s="8"/>
      <c r="AF39">
        <v>42</v>
      </c>
      <c r="AG39" s="8">
        <v>11.9047619047619</v>
      </c>
      <c r="AH39" s="8">
        <v>7.1428571428571397</v>
      </c>
      <c r="AI39" s="8">
        <v>16.6666666666667</v>
      </c>
      <c r="AJ39" s="8">
        <v>16.6666666666667</v>
      </c>
      <c r="AK39" s="8">
        <v>11.9047619047619</v>
      </c>
      <c r="AL39" s="8">
        <v>7.1428571428571397</v>
      </c>
      <c r="AM39" s="8">
        <v>16.6666666666667</v>
      </c>
      <c r="AN39" s="8">
        <v>11.9047619047619</v>
      </c>
      <c r="AO39" s="8"/>
      <c r="AP39">
        <v>39</v>
      </c>
      <c r="AQ39" s="8">
        <v>43.589743589743598</v>
      </c>
      <c r="AR39" s="8">
        <v>35.897435897435898</v>
      </c>
      <c r="AS39" s="8">
        <v>12.8205128205128</v>
      </c>
      <c r="AT39" s="8">
        <v>7.6923076923076898</v>
      </c>
      <c r="AU39" s="8"/>
      <c r="AV39">
        <v>256</v>
      </c>
      <c r="AW39" s="8">
        <v>26.5625</v>
      </c>
      <c r="AX39" s="8">
        <v>17.96875</v>
      </c>
      <c r="AY39" s="8">
        <v>11.71875</v>
      </c>
      <c r="AZ39" s="8">
        <v>7.8125</v>
      </c>
      <c r="BA39" s="8">
        <v>12.890625</v>
      </c>
      <c r="BB39" s="8">
        <v>7.421875</v>
      </c>
      <c r="BC39" s="8">
        <v>7.03125</v>
      </c>
      <c r="BD39" s="8">
        <v>8.59375</v>
      </c>
      <c r="BE39" s="8"/>
      <c r="BF39">
        <v>49</v>
      </c>
      <c r="BG39" s="8">
        <v>10.2040816326531</v>
      </c>
      <c r="BH39" s="8">
        <v>38.775510204081598</v>
      </c>
      <c r="BI39" s="8">
        <v>4.0816326530612299</v>
      </c>
      <c r="BJ39" s="8">
        <v>46.938775510204103</v>
      </c>
    </row>
    <row r="40" spans="1:62" x14ac:dyDescent="0.35">
      <c r="A40">
        <v>20173942</v>
      </c>
      <c r="B40" t="s">
        <v>6</v>
      </c>
      <c r="D40">
        <v>548</v>
      </c>
      <c r="E40" s="8">
        <v>9.8540145985401502</v>
      </c>
      <c r="F40" s="8">
        <v>7.4817518248175201</v>
      </c>
      <c r="G40" s="8">
        <v>6.02189781021898</v>
      </c>
      <c r="H40" s="8">
        <v>6.7518248175182496</v>
      </c>
      <c r="I40" s="8">
        <v>4.9270072992700698</v>
      </c>
      <c r="J40" s="8">
        <v>18.978102189781001</v>
      </c>
      <c r="K40" s="8">
        <v>4.7445255474452601</v>
      </c>
      <c r="L40" s="8">
        <v>41.240875912408796</v>
      </c>
      <c r="M40" s="8"/>
      <c r="N40">
        <v>164</v>
      </c>
      <c r="O40" s="8">
        <v>9.7560975609756095</v>
      </c>
      <c r="P40" s="8">
        <v>9.1463414634146307</v>
      </c>
      <c r="Q40" s="8">
        <v>4.8780487804878101</v>
      </c>
      <c r="R40" s="8">
        <v>7.9268292682926802</v>
      </c>
      <c r="S40" s="8">
        <v>2.4390243902439002</v>
      </c>
      <c r="T40" s="8">
        <v>2.4390243902439002</v>
      </c>
      <c r="U40" s="8">
        <v>0</v>
      </c>
      <c r="V40" s="8">
        <v>1.2195121951219501</v>
      </c>
      <c r="W40" s="8">
        <v>4.8780487804878101</v>
      </c>
      <c r="X40" s="8">
        <v>14.024390243902401</v>
      </c>
      <c r="Y40" s="8">
        <v>4.2682926829268304</v>
      </c>
      <c r="Z40" s="8">
        <v>12.1951219512195</v>
      </c>
      <c r="AA40" s="8">
        <v>1.2195121951219501</v>
      </c>
      <c r="AB40" s="8">
        <v>9.1463414634146307</v>
      </c>
      <c r="AC40" s="8">
        <v>3.6585365853658498</v>
      </c>
      <c r="AD40" s="8">
        <v>12.8048780487805</v>
      </c>
      <c r="AE40" s="8"/>
      <c r="AF40">
        <v>128</v>
      </c>
      <c r="AG40" s="8">
        <v>7.8125</v>
      </c>
      <c r="AH40" s="8">
        <v>3.90625</v>
      </c>
      <c r="AI40" s="8">
        <v>10.9375</v>
      </c>
      <c r="AJ40" s="8">
        <v>15.625</v>
      </c>
      <c r="AK40" s="8">
        <v>4.6875</v>
      </c>
      <c r="AL40" s="8">
        <v>6.25</v>
      </c>
      <c r="AM40" s="8">
        <v>13.28125</v>
      </c>
      <c r="AN40" s="8">
        <v>37.5</v>
      </c>
      <c r="AO40" s="8"/>
      <c r="AP40">
        <v>73</v>
      </c>
      <c r="AQ40" s="8">
        <v>23.287671232876701</v>
      </c>
      <c r="AR40" s="8">
        <v>31.5068493150685</v>
      </c>
      <c r="AS40" s="8">
        <v>17.808219178082201</v>
      </c>
      <c r="AT40" s="8">
        <v>27.397260273972599</v>
      </c>
      <c r="AU40" s="8"/>
      <c r="AV40">
        <v>319</v>
      </c>
      <c r="AW40" s="8">
        <v>15.360501567398099</v>
      </c>
      <c r="AX40" s="8">
        <v>8.4639498432601901</v>
      </c>
      <c r="AY40" s="8">
        <v>11.285266457680301</v>
      </c>
      <c r="AZ40" s="8">
        <v>6.2695924764890298</v>
      </c>
      <c r="BA40" s="8">
        <v>14.1065830721003</v>
      </c>
      <c r="BB40" s="8">
        <v>15.6739811912226</v>
      </c>
      <c r="BC40" s="8">
        <v>12.539184952978101</v>
      </c>
      <c r="BD40" s="8">
        <v>16.3009404388715</v>
      </c>
      <c r="BE40" s="8"/>
      <c r="BF40">
        <v>62</v>
      </c>
      <c r="BG40" s="8">
        <v>1.61290322580645</v>
      </c>
      <c r="BH40" s="8">
        <v>20.9677419354839</v>
      </c>
      <c r="BI40" s="8">
        <v>0</v>
      </c>
      <c r="BJ40" s="8">
        <v>77.419354838709694</v>
      </c>
    </row>
    <row r="41" spans="1:62" x14ac:dyDescent="0.35">
      <c r="A41">
        <v>11336574</v>
      </c>
      <c r="B41" t="s">
        <v>6</v>
      </c>
      <c r="D41">
        <v>120</v>
      </c>
      <c r="E41" s="8">
        <v>38.3333333333333</v>
      </c>
      <c r="F41" s="8">
        <v>8.3333333333333304</v>
      </c>
      <c r="G41" s="8">
        <v>7.5</v>
      </c>
      <c r="H41" s="8">
        <v>5.8333333333333304</v>
      </c>
      <c r="I41" s="8">
        <v>6.6666666666666696</v>
      </c>
      <c r="J41" s="8">
        <v>7.5</v>
      </c>
      <c r="K41" s="8">
        <v>0.83333333333333304</v>
      </c>
      <c r="L41" s="8">
        <v>25</v>
      </c>
      <c r="M41" s="8"/>
      <c r="N41">
        <v>23</v>
      </c>
      <c r="O41" s="8">
        <v>4.3478260869565197</v>
      </c>
      <c r="P41" s="8">
        <v>0</v>
      </c>
      <c r="Q41" s="8">
        <v>4.3478260869565197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8.6956521739130395</v>
      </c>
      <c r="AA41" s="8">
        <v>0</v>
      </c>
      <c r="AB41" s="8">
        <v>17.3913043478261</v>
      </c>
      <c r="AC41" s="8">
        <v>4.3478260869565197</v>
      </c>
      <c r="AD41" s="8">
        <v>60.869565217391298</v>
      </c>
      <c r="AE41" s="8"/>
      <c r="AF41">
        <v>16</v>
      </c>
      <c r="AG41" s="8">
        <v>0</v>
      </c>
      <c r="AH41" s="8">
        <v>0</v>
      </c>
      <c r="AI41" s="8">
        <v>6.25</v>
      </c>
      <c r="AJ41" s="8">
        <v>6.25</v>
      </c>
      <c r="AK41" s="8">
        <v>0</v>
      </c>
      <c r="AL41" s="8">
        <v>0</v>
      </c>
      <c r="AM41" s="8">
        <v>25</v>
      </c>
      <c r="AN41" s="8">
        <v>62.5</v>
      </c>
      <c r="AO41" s="8"/>
      <c r="AP41">
        <v>33</v>
      </c>
      <c r="AQ41" s="8">
        <v>18.181818181818201</v>
      </c>
      <c r="AR41" s="8">
        <v>39.393939393939398</v>
      </c>
      <c r="AS41" s="8">
        <v>12.1212121212121</v>
      </c>
      <c r="AT41" s="8">
        <v>30.303030303030301</v>
      </c>
      <c r="AU41" s="8"/>
      <c r="AV41">
        <v>93</v>
      </c>
      <c r="AW41" s="8">
        <v>1.0752688172042999</v>
      </c>
      <c r="AX41" s="8">
        <v>1.0752688172042999</v>
      </c>
      <c r="AY41" s="8">
        <v>5.3763440860215104</v>
      </c>
      <c r="AZ41" s="8">
        <v>10.752688172042999</v>
      </c>
      <c r="BA41" s="8">
        <v>4.3010752688172103</v>
      </c>
      <c r="BB41" s="8">
        <v>5.3763440860215104</v>
      </c>
      <c r="BC41" s="8">
        <v>23.655913978494599</v>
      </c>
      <c r="BD41" s="8">
        <v>48.387096774193601</v>
      </c>
      <c r="BE41" s="8"/>
      <c r="BF41">
        <v>8</v>
      </c>
      <c r="BG41" s="8">
        <v>0</v>
      </c>
      <c r="BH41" s="8">
        <v>12.5</v>
      </c>
      <c r="BI41" s="8">
        <v>0</v>
      </c>
      <c r="BJ41" s="8">
        <v>87.5</v>
      </c>
    </row>
    <row r="42" spans="1:62" x14ac:dyDescent="0.35">
      <c r="A42">
        <v>10248033</v>
      </c>
      <c r="B42" t="s">
        <v>6</v>
      </c>
      <c r="D42">
        <v>847</v>
      </c>
      <c r="E42" s="8">
        <v>16.883116883116902</v>
      </c>
      <c r="F42" s="8">
        <v>12.160566706021299</v>
      </c>
      <c r="G42" s="8">
        <v>8.3825265643447509</v>
      </c>
      <c r="H42" s="8">
        <v>6.4935064935064899</v>
      </c>
      <c r="I42" s="8">
        <v>5.1948051948052001</v>
      </c>
      <c r="J42" s="8">
        <v>19.834710743801701</v>
      </c>
      <c r="K42" s="8">
        <v>2.95159386068477</v>
      </c>
      <c r="L42" s="8">
        <v>28.099173553719002</v>
      </c>
      <c r="M42" s="8"/>
      <c r="N42">
        <v>331</v>
      </c>
      <c r="O42" s="8">
        <v>11.782477341389701</v>
      </c>
      <c r="P42" s="8">
        <v>10.876132930513601</v>
      </c>
      <c r="Q42" s="8">
        <v>8.45921450151058</v>
      </c>
      <c r="R42" s="8">
        <v>5.7401812688821803</v>
      </c>
      <c r="S42" s="8">
        <v>1.5105740181268901</v>
      </c>
      <c r="T42" s="8">
        <v>2.1148036253776401</v>
      </c>
      <c r="U42" s="8">
        <v>0.60422960725075503</v>
      </c>
      <c r="V42" s="8">
        <v>1.8126888217522701</v>
      </c>
      <c r="W42" s="8">
        <v>5.7401812688821803</v>
      </c>
      <c r="X42" s="8">
        <v>6.9486404833836897</v>
      </c>
      <c r="Y42" s="8">
        <v>3.92749244712991</v>
      </c>
      <c r="Z42" s="8">
        <v>8.7613293051359502</v>
      </c>
      <c r="AA42" s="8">
        <v>1.8126888217522701</v>
      </c>
      <c r="AB42" s="8">
        <v>9.0634441087613293</v>
      </c>
      <c r="AC42" s="8">
        <v>1.2084592145015101</v>
      </c>
      <c r="AD42" s="8">
        <v>19.637462235649501</v>
      </c>
      <c r="AE42" s="8"/>
      <c r="AF42">
        <v>137</v>
      </c>
      <c r="AG42" s="8">
        <v>13.138686131386899</v>
      </c>
      <c r="AH42" s="8">
        <v>5.8394160583941597</v>
      </c>
      <c r="AI42" s="8">
        <v>14.5985401459854</v>
      </c>
      <c r="AJ42" s="8">
        <v>19.7080291970803</v>
      </c>
      <c r="AK42" s="8">
        <v>4.3795620437956204</v>
      </c>
      <c r="AL42" s="8">
        <v>6.5693430656934302</v>
      </c>
      <c r="AM42" s="8">
        <v>10.9489051094891</v>
      </c>
      <c r="AN42" s="8">
        <v>24.817518248175201</v>
      </c>
      <c r="AO42" s="8"/>
      <c r="AP42">
        <v>47</v>
      </c>
      <c r="AQ42" s="8">
        <v>53.191489361702097</v>
      </c>
      <c r="AR42" s="8">
        <v>29.787234042553202</v>
      </c>
      <c r="AS42" s="8">
        <v>6.3829787234042596</v>
      </c>
      <c r="AT42" s="8">
        <v>10.6382978723404</v>
      </c>
      <c r="AU42" s="8"/>
      <c r="AV42">
        <v>527</v>
      </c>
      <c r="AW42" s="8">
        <v>22.770398481973402</v>
      </c>
      <c r="AX42" s="8">
        <v>18.406072106261899</v>
      </c>
      <c r="AY42" s="8">
        <v>12.144212523719199</v>
      </c>
      <c r="AZ42" s="8">
        <v>13.092979127134701</v>
      </c>
      <c r="BA42" s="8">
        <v>9.4876660341556001</v>
      </c>
      <c r="BB42" s="8">
        <v>9.67741935483871</v>
      </c>
      <c r="BC42" s="8">
        <v>5.5028462998102503</v>
      </c>
      <c r="BD42" s="8">
        <v>8.9184060721062597</v>
      </c>
      <c r="BE42" s="8"/>
      <c r="BF42">
        <v>133</v>
      </c>
      <c r="BG42" s="8">
        <v>9.0225563909774404</v>
      </c>
      <c r="BH42" s="8">
        <v>36.090225563909797</v>
      </c>
      <c r="BI42" s="8">
        <v>4.5112781954887202</v>
      </c>
      <c r="BJ42" s="8">
        <v>50.375939849624103</v>
      </c>
    </row>
    <row r="43" spans="1:62" x14ac:dyDescent="0.35">
      <c r="A43">
        <v>20977678</v>
      </c>
      <c r="B43" t="s">
        <v>7</v>
      </c>
      <c r="D43">
        <v>899</v>
      </c>
      <c r="E43" s="8">
        <v>10.4560622914349</v>
      </c>
      <c r="F43" s="8">
        <v>9.4549499443826495</v>
      </c>
      <c r="G43" s="8">
        <v>8.2313681868743007</v>
      </c>
      <c r="H43" s="8">
        <v>8.2313681868743007</v>
      </c>
      <c r="I43" s="8">
        <v>5.7842046718576201</v>
      </c>
      <c r="J43" s="8">
        <v>18.3537263626251</v>
      </c>
      <c r="K43" s="8">
        <v>7.00778642936596</v>
      </c>
      <c r="L43" s="8">
        <v>32.480533926585103</v>
      </c>
      <c r="M43" s="8"/>
      <c r="N43">
        <v>181</v>
      </c>
      <c r="O43" s="8">
        <v>13.2596685082873</v>
      </c>
      <c r="P43" s="8">
        <v>12.154696132596699</v>
      </c>
      <c r="Q43" s="8">
        <v>3.3149171270718201</v>
      </c>
      <c r="R43" s="8">
        <v>6.6298342541436499</v>
      </c>
      <c r="S43" s="8">
        <v>2.20994475138122</v>
      </c>
      <c r="T43" s="8">
        <v>4.9723756906077403</v>
      </c>
      <c r="U43" s="8">
        <v>0.55248618784530401</v>
      </c>
      <c r="V43" s="8">
        <v>2.7624309392265198</v>
      </c>
      <c r="W43" s="8">
        <v>6.0773480662983399</v>
      </c>
      <c r="X43" s="8">
        <v>5.5248618784530397</v>
      </c>
      <c r="Y43" s="8">
        <v>7.1823204419889501</v>
      </c>
      <c r="Z43" s="8">
        <v>11.049723756906101</v>
      </c>
      <c r="AA43" s="8">
        <v>0.55248618784530401</v>
      </c>
      <c r="AB43" s="8">
        <v>6.0773480662983399</v>
      </c>
      <c r="AC43" s="8">
        <v>1.65745856353591</v>
      </c>
      <c r="AD43" s="8">
        <v>16.022099447513799</v>
      </c>
      <c r="AE43" s="8"/>
      <c r="AF43">
        <v>59</v>
      </c>
      <c r="AG43" s="8">
        <v>13.559322033898299</v>
      </c>
      <c r="AH43" s="8">
        <v>0</v>
      </c>
      <c r="AI43" s="8">
        <v>8.4745762711864394</v>
      </c>
      <c r="AJ43" s="8">
        <v>15.254237288135601</v>
      </c>
      <c r="AK43" s="8">
        <v>1.6949152542372901</v>
      </c>
      <c r="AL43" s="8">
        <v>1.6949152542372901</v>
      </c>
      <c r="AM43" s="8">
        <v>20.338983050847499</v>
      </c>
      <c r="AN43" s="8">
        <v>38.983050847457598</v>
      </c>
      <c r="AO43" s="8"/>
      <c r="AP43">
        <v>47</v>
      </c>
      <c r="AQ43" s="8">
        <v>40.425531914893597</v>
      </c>
      <c r="AR43" s="8">
        <v>29.787234042553202</v>
      </c>
      <c r="AS43" s="8">
        <v>12.7659574468085</v>
      </c>
      <c r="AT43" s="8">
        <v>17.021276595744698</v>
      </c>
      <c r="AU43" s="8"/>
      <c r="AV43">
        <v>302</v>
      </c>
      <c r="AW43" s="8">
        <v>17.880794701986801</v>
      </c>
      <c r="AX43" s="8">
        <v>3.6423841059602702</v>
      </c>
      <c r="AY43" s="8">
        <v>16.5562913907285</v>
      </c>
      <c r="AZ43" s="8">
        <v>8.6092715231788102</v>
      </c>
      <c r="BA43" s="8">
        <v>13.9072847682119</v>
      </c>
      <c r="BB43" s="8">
        <v>7.6158940397350996</v>
      </c>
      <c r="BC43" s="8">
        <v>15.5629139072848</v>
      </c>
      <c r="BD43" s="8">
        <v>16.225165562913901</v>
      </c>
      <c r="BE43" s="8"/>
      <c r="BF43">
        <v>38</v>
      </c>
      <c r="BG43" s="8">
        <v>5.2631578947368398</v>
      </c>
      <c r="BH43" s="8">
        <v>34.210526315789501</v>
      </c>
      <c r="BI43" s="8">
        <v>0</v>
      </c>
      <c r="BJ43" s="8">
        <v>60.526315789473699</v>
      </c>
    </row>
    <row r="44" spans="1:62" x14ac:dyDescent="0.35">
      <c r="A44">
        <v>11159965</v>
      </c>
      <c r="B44" t="s">
        <v>6</v>
      </c>
      <c r="D44">
        <v>955</v>
      </c>
      <c r="E44" s="8">
        <v>15.183246073298401</v>
      </c>
      <c r="F44" s="8">
        <v>10.261780104712001</v>
      </c>
      <c r="G44" s="8">
        <v>9.31937172774869</v>
      </c>
      <c r="H44" s="8">
        <v>7.5392670157068098</v>
      </c>
      <c r="I44" s="8">
        <v>5.3403141361256603</v>
      </c>
      <c r="J44" s="8">
        <v>15.2879581151832</v>
      </c>
      <c r="K44" s="8">
        <v>5.7591623036649198</v>
      </c>
      <c r="L44" s="8">
        <v>31.308900523560201</v>
      </c>
      <c r="M44" s="8"/>
      <c r="N44">
        <v>186</v>
      </c>
      <c r="O44" s="8">
        <v>13.9784946236559</v>
      </c>
      <c r="P44" s="8">
        <v>9.1397849462365599</v>
      </c>
      <c r="Q44" s="8">
        <v>8.6021505376344098</v>
      </c>
      <c r="R44" s="8">
        <v>5.3763440860215104</v>
      </c>
      <c r="S44" s="8">
        <v>0</v>
      </c>
      <c r="T44" s="8">
        <v>0.53763440860215095</v>
      </c>
      <c r="U44" s="8">
        <v>0.53763440860215095</v>
      </c>
      <c r="V44" s="8">
        <v>1.61290322580645</v>
      </c>
      <c r="W44" s="8">
        <v>5.9139784946236604</v>
      </c>
      <c r="X44" s="8">
        <v>9.67741935483871</v>
      </c>
      <c r="Y44" s="8">
        <v>5.9139784946236604</v>
      </c>
      <c r="Z44" s="8">
        <v>13.440860215053799</v>
      </c>
      <c r="AA44" s="8">
        <v>0.53763440860215095</v>
      </c>
      <c r="AB44" s="8">
        <v>4.8387096774193603</v>
      </c>
      <c r="AC44" s="8">
        <v>1.61290322580645</v>
      </c>
      <c r="AD44" s="8">
        <v>18.279569892473098</v>
      </c>
      <c r="AE44" s="8"/>
      <c r="AF44">
        <v>79</v>
      </c>
      <c r="AG44" s="8">
        <v>6.3291139240506302</v>
      </c>
      <c r="AH44" s="8">
        <v>3.79746835443038</v>
      </c>
      <c r="AI44" s="8">
        <v>13.924050632911401</v>
      </c>
      <c r="AJ44" s="8">
        <v>10.126582278480999</v>
      </c>
      <c r="AK44" s="8">
        <v>10.126582278480999</v>
      </c>
      <c r="AL44" s="8">
        <v>3.79746835443038</v>
      </c>
      <c r="AM44" s="8">
        <v>22.7848101265823</v>
      </c>
      <c r="AN44" s="8">
        <v>29.1139240506329</v>
      </c>
      <c r="AO44" s="8"/>
      <c r="AP44">
        <v>25</v>
      </c>
      <c r="AQ44" s="8">
        <v>16</v>
      </c>
      <c r="AR44" s="8">
        <v>40</v>
      </c>
      <c r="AS44" s="8">
        <v>8</v>
      </c>
      <c r="AT44" s="8">
        <v>36</v>
      </c>
      <c r="AU44" s="8"/>
      <c r="AV44">
        <v>229</v>
      </c>
      <c r="AW44" s="8">
        <v>13.1004366812227</v>
      </c>
      <c r="AX44" s="8">
        <v>6.1135371179039302</v>
      </c>
      <c r="AY44" s="8">
        <v>15.7205240174673</v>
      </c>
      <c r="AZ44" s="8">
        <v>14.8471615720524</v>
      </c>
      <c r="BA44" s="8">
        <v>6.1135371179039302</v>
      </c>
      <c r="BB44" s="8">
        <v>3.9301310043668098</v>
      </c>
      <c r="BC44" s="8">
        <v>16.157205240174701</v>
      </c>
      <c r="BD44" s="8">
        <v>24.0174672489083</v>
      </c>
      <c r="BE44" s="8"/>
      <c r="BF44">
        <v>41</v>
      </c>
      <c r="BG44" s="8">
        <v>9.7560975609756095</v>
      </c>
      <c r="BH44" s="8">
        <v>34.146341463414601</v>
      </c>
      <c r="BI44" s="8">
        <v>2.4390243902439002</v>
      </c>
      <c r="BJ44" s="8">
        <v>53.658536585365901</v>
      </c>
    </row>
    <row r="45" spans="1:62" x14ac:dyDescent="0.35">
      <c r="A45">
        <v>11630705</v>
      </c>
      <c r="B45" t="s">
        <v>6</v>
      </c>
      <c r="D45">
        <v>618</v>
      </c>
      <c r="E45" s="8">
        <v>11.6504854368932</v>
      </c>
      <c r="F45" s="8">
        <v>8.89967637540453</v>
      </c>
      <c r="G45" s="8">
        <v>9.0614886731391593</v>
      </c>
      <c r="H45" s="8">
        <v>11.4886731391586</v>
      </c>
      <c r="I45" s="8">
        <v>2.5889967637540501</v>
      </c>
      <c r="J45" s="8">
        <v>15.3721682847896</v>
      </c>
      <c r="K45" s="8">
        <v>4.6925566343042098</v>
      </c>
      <c r="L45" s="8">
        <v>36.245954692556602</v>
      </c>
      <c r="M45" s="8"/>
      <c r="N45">
        <v>162</v>
      </c>
      <c r="O45" s="8">
        <v>13.580246913580201</v>
      </c>
      <c r="P45" s="8">
        <v>7.4074074074074101</v>
      </c>
      <c r="Q45" s="8">
        <v>7.4074074074074101</v>
      </c>
      <c r="R45" s="8">
        <v>8.6419753086419799</v>
      </c>
      <c r="S45" s="8">
        <v>1.8518518518518501</v>
      </c>
      <c r="T45" s="8">
        <v>0.61728395061728403</v>
      </c>
      <c r="U45" s="8">
        <v>2.4691358024691401</v>
      </c>
      <c r="V45" s="8">
        <v>1.8518518518518501</v>
      </c>
      <c r="W45" s="8">
        <v>6.7901234567901199</v>
      </c>
      <c r="X45" s="8">
        <v>7.4074074074074101</v>
      </c>
      <c r="Y45" s="8">
        <v>6.1728395061728403</v>
      </c>
      <c r="Z45" s="8">
        <v>12.962962962962999</v>
      </c>
      <c r="AA45" s="8">
        <v>0.61728395061728403</v>
      </c>
      <c r="AB45" s="8">
        <v>4.9382716049382704</v>
      </c>
      <c r="AC45" s="8">
        <v>3.0864197530864201</v>
      </c>
      <c r="AD45" s="8">
        <v>14.1975308641975</v>
      </c>
      <c r="AE45" s="8"/>
      <c r="AF45">
        <v>70</v>
      </c>
      <c r="AG45" s="8">
        <v>20</v>
      </c>
      <c r="AH45" s="8">
        <v>2.8571428571428599</v>
      </c>
      <c r="AI45" s="8">
        <v>18.571428571428601</v>
      </c>
      <c r="AJ45" s="8">
        <v>12.8571428571429</v>
      </c>
      <c r="AK45" s="8">
        <v>10</v>
      </c>
      <c r="AL45" s="8">
        <v>8.5714285714285694</v>
      </c>
      <c r="AM45" s="8">
        <v>11.4285714285714</v>
      </c>
      <c r="AN45" s="8">
        <v>15.714285714285699</v>
      </c>
      <c r="AO45" s="8"/>
      <c r="AP45">
        <v>18</v>
      </c>
      <c r="AQ45" s="8">
        <v>22.2222222222222</v>
      </c>
      <c r="AR45" s="8">
        <v>33.3333333333333</v>
      </c>
      <c r="AS45" s="8">
        <v>16.6666666666667</v>
      </c>
      <c r="AT45" s="8">
        <v>27.7777777777778</v>
      </c>
      <c r="AU45" s="8"/>
      <c r="AV45">
        <v>371</v>
      </c>
      <c r="AW45" s="8">
        <v>9.7035040431266903</v>
      </c>
      <c r="AX45" s="8">
        <v>7.2776280323450102</v>
      </c>
      <c r="AY45" s="8">
        <v>4.5822102425875997</v>
      </c>
      <c r="AZ45" s="8">
        <v>4.8517520215633398</v>
      </c>
      <c r="BA45" s="8">
        <v>14.285714285714301</v>
      </c>
      <c r="BB45" s="8">
        <v>19.676549865229099</v>
      </c>
      <c r="BC45" s="8">
        <v>12.129380053908401</v>
      </c>
      <c r="BD45" s="8">
        <v>27.493261455525602</v>
      </c>
      <c r="BE45" s="8"/>
      <c r="BF45">
        <v>63</v>
      </c>
      <c r="BG45" s="8">
        <v>6.3492063492063497</v>
      </c>
      <c r="BH45" s="8">
        <v>25.396825396825399</v>
      </c>
      <c r="BI45" s="8">
        <v>4.7619047619047601</v>
      </c>
      <c r="BJ45" s="8">
        <v>63.492063492063501</v>
      </c>
    </row>
    <row r="46" spans="1:62" x14ac:dyDescent="0.35">
      <c r="A46">
        <v>20978133</v>
      </c>
      <c r="B46" t="s">
        <v>6</v>
      </c>
      <c r="D46">
        <v>641</v>
      </c>
      <c r="E46" s="8">
        <v>14.976599063962601</v>
      </c>
      <c r="F46" s="8">
        <v>11.3884555382215</v>
      </c>
      <c r="G46" s="8">
        <v>11.544461778471099</v>
      </c>
      <c r="H46" s="8">
        <v>9.3603744149766008</v>
      </c>
      <c r="I46" s="8">
        <v>4.8361934477379096</v>
      </c>
      <c r="J46" s="8">
        <v>13.4165366614665</v>
      </c>
      <c r="K46" s="8">
        <v>5.9282371294851801</v>
      </c>
      <c r="L46" s="8">
        <v>28.549141965678601</v>
      </c>
      <c r="M46" s="8"/>
      <c r="N46">
        <v>167</v>
      </c>
      <c r="O46" s="8">
        <v>17.365269461077801</v>
      </c>
      <c r="P46" s="8">
        <v>13.1736526946108</v>
      </c>
      <c r="Q46" s="8">
        <v>12.5748502994012</v>
      </c>
      <c r="R46" s="8">
        <v>6.5868263473053901</v>
      </c>
      <c r="S46" s="8">
        <v>0.59880239520958101</v>
      </c>
      <c r="T46" s="8">
        <v>1.19760479041916</v>
      </c>
      <c r="U46" s="8">
        <v>1.19760479041916</v>
      </c>
      <c r="V46" s="8">
        <v>0.59880239520958101</v>
      </c>
      <c r="W46" s="8">
        <v>7.7844311377245496</v>
      </c>
      <c r="X46" s="8">
        <v>11.976047904191599</v>
      </c>
      <c r="Y46" s="8">
        <v>4.7904191616766498</v>
      </c>
      <c r="Z46" s="8">
        <v>7.7844311377245496</v>
      </c>
      <c r="AA46" s="8">
        <v>3.5928143712574898</v>
      </c>
      <c r="AB46" s="8">
        <v>2.9940119760478998</v>
      </c>
      <c r="AC46" s="8">
        <v>1.19760479041916</v>
      </c>
      <c r="AD46" s="8">
        <v>6.5868263473053901</v>
      </c>
      <c r="AE46" s="8"/>
      <c r="AF46">
        <v>125</v>
      </c>
      <c r="AG46" s="8">
        <v>9.6</v>
      </c>
      <c r="AH46" s="8">
        <v>4</v>
      </c>
      <c r="AI46" s="8">
        <v>15.2</v>
      </c>
      <c r="AJ46" s="8">
        <v>12.8</v>
      </c>
      <c r="AK46" s="8">
        <v>8</v>
      </c>
      <c r="AL46" s="8">
        <v>12</v>
      </c>
      <c r="AM46" s="8">
        <v>16</v>
      </c>
      <c r="AN46" s="8">
        <v>22.4</v>
      </c>
      <c r="AO46" s="8"/>
      <c r="AP46">
        <v>46</v>
      </c>
      <c r="AQ46" s="8">
        <v>34.7826086956522</v>
      </c>
      <c r="AR46" s="8">
        <v>36.956521739130402</v>
      </c>
      <c r="AS46" s="8">
        <v>13.0434782608696</v>
      </c>
      <c r="AT46" s="8">
        <v>15.2173913043478</v>
      </c>
      <c r="AU46" s="8"/>
      <c r="AV46">
        <v>793</v>
      </c>
      <c r="AW46" s="8">
        <v>13.1147540983607</v>
      </c>
      <c r="AX46" s="8">
        <v>9.8360655737704903</v>
      </c>
      <c r="AY46" s="8">
        <v>6.3051702395964702</v>
      </c>
      <c r="AZ46" s="8">
        <v>6.1790668348045399</v>
      </c>
      <c r="BA46" s="8">
        <v>19.167717528373299</v>
      </c>
      <c r="BB46" s="8">
        <v>14.880201765447699</v>
      </c>
      <c r="BC46" s="8">
        <v>13.8713745271122</v>
      </c>
      <c r="BD46" s="8">
        <v>16.6456494325347</v>
      </c>
      <c r="BE46" s="8"/>
      <c r="BF46">
        <v>75</v>
      </c>
      <c r="BG46" s="8">
        <v>5.3333333333333304</v>
      </c>
      <c r="BH46" s="8">
        <v>29.3333333333333</v>
      </c>
      <c r="BI46" s="8">
        <v>2.6666666666666701</v>
      </c>
      <c r="BJ46" s="8">
        <v>62.6666666666667</v>
      </c>
    </row>
    <row r="47" spans="1:62" x14ac:dyDescent="0.35">
      <c r="A47">
        <v>20254740</v>
      </c>
      <c r="B47" t="s">
        <v>7</v>
      </c>
      <c r="D47">
        <v>1161</v>
      </c>
      <c r="E47" s="8">
        <v>18.4323858742463</v>
      </c>
      <c r="F47" s="8">
        <v>7.5796726959517704</v>
      </c>
      <c r="G47" s="8">
        <v>14.1257536606374</v>
      </c>
      <c r="H47" s="8">
        <v>10.8527131782946</v>
      </c>
      <c r="I47" s="8">
        <v>7.1490094745908701</v>
      </c>
      <c r="J47" s="8">
        <v>10.766580534022401</v>
      </c>
      <c r="K47" s="8">
        <v>8.9577950043066306</v>
      </c>
      <c r="L47" s="8">
        <v>22.136089577949999</v>
      </c>
      <c r="M47" s="8"/>
      <c r="N47">
        <v>115</v>
      </c>
      <c r="O47" s="8">
        <v>9.5652173913043494</v>
      </c>
      <c r="P47" s="8">
        <v>11.304347826087</v>
      </c>
      <c r="Q47" s="8">
        <v>13.0434782608696</v>
      </c>
      <c r="R47" s="8">
        <v>11.304347826087</v>
      </c>
      <c r="S47" s="8">
        <v>1.73913043478261</v>
      </c>
      <c r="T47" s="8">
        <v>3.47826086956522</v>
      </c>
      <c r="U47" s="8">
        <v>1.73913043478261</v>
      </c>
      <c r="V47" s="8">
        <v>3.47826086956522</v>
      </c>
      <c r="W47" s="8">
        <v>6.0869565217391299</v>
      </c>
      <c r="X47" s="8">
        <v>7.8260869565217401</v>
      </c>
      <c r="Y47" s="8">
        <v>5.2173913043478297</v>
      </c>
      <c r="Z47" s="8">
        <v>11.304347826087</v>
      </c>
      <c r="AA47" s="8">
        <v>0.86956521739130399</v>
      </c>
      <c r="AB47" s="8">
        <v>3.47826086956522</v>
      </c>
      <c r="AC47" s="8">
        <v>0</v>
      </c>
      <c r="AD47" s="8">
        <v>9.5652173913043494</v>
      </c>
      <c r="AE47" s="8"/>
      <c r="AF47">
        <v>71</v>
      </c>
      <c r="AG47" s="8">
        <v>26.760563380281699</v>
      </c>
      <c r="AH47" s="8">
        <v>7.0422535211267601</v>
      </c>
      <c r="AI47" s="8">
        <v>16.901408450704199</v>
      </c>
      <c r="AJ47" s="8">
        <v>4.2253521126760596</v>
      </c>
      <c r="AK47" s="8">
        <v>9.8591549295774605</v>
      </c>
      <c r="AL47" s="8">
        <v>0</v>
      </c>
      <c r="AM47" s="8">
        <v>16.901408450704199</v>
      </c>
      <c r="AN47" s="8">
        <v>18.309859154929601</v>
      </c>
      <c r="AO47" s="8"/>
      <c r="AP47">
        <v>5</v>
      </c>
      <c r="AQ47" s="8">
        <v>20</v>
      </c>
      <c r="AR47" s="8">
        <v>80</v>
      </c>
      <c r="AS47" s="8">
        <v>0</v>
      </c>
      <c r="AT47" s="8">
        <v>0</v>
      </c>
      <c r="AU47" s="8"/>
      <c r="AV47">
        <v>281</v>
      </c>
      <c r="AW47" s="8">
        <v>14.5907473309609</v>
      </c>
      <c r="AX47" s="8">
        <v>6.7615658362989297</v>
      </c>
      <c r="AY47" s="8">
        <v>11.7437722419929</v>
      </c>
      <c r="AZ47" s="8">
        <v>6.7615658362989297</v>
      </c>
      <c r="BA47" s="8">
        <v>12.8113879003559</v>
      </c>
      <c r="BB47" s="8">
        <v>15.302491103202801</v>
      </c>
      <c r="BC47" s="8">
        <v>12.455516014234901</v>
      </c>
      <c r="BD47" s="8">
        <v>19.572953736654799</v>
      </c>
      <c r="BE47" s="8"/>
      <c r="BF47">
        <v>58</v>
      </c>
      <c r="BG47" s="8">
        <v>5.1724137931034502</v>
      </c>
      <c r="BH47" s="8">
        <v>53.448275862069003</v>
      </c>
      <c r="BI47" s="8">
        <v>3.4482758620689702</v>
      </c>
      <c r="BJ47" s="8">
        <v>37.931034482758598</v>
      </c>
    </row>
    <row r="48" spans="1:62" x14ac:dyDescent="0.35">
      <c r="A48">
        <v>20963866</v>
      </c>
      <c r="B48" t="s">
        <v>6</v>
      </c>
      <c r="D48">
        <v>509</v>
      </c>
      <c r="E48" s="8">
        <v>11.001964636542199</v>
      </c>
      <c r="F48" s="8">
        <v>9.0373280943025591</v>
      </c>
      <c r="G48" s="8">
        <v>9.6267190569744603</v>
      </c>
      <c r="H48" s="8">
        <v>15.5206286836935</v>
      </c>
      <c r="I48" s="8">
        <v>2.9469548133595298</v>
      </c>
      <c r="J48" s="8">
        <v>15.3241650294695</v>
      </c>
      <c r="K48" s="8">
        <v>4.5186640471512796</v>
      </c>
      <c r="L48" s="8">
        <v>32.023575638506898</v>
      </c>
      <c r="M48" s="8"/>
      <c r="N48">
        <v>60</v>
      </c>
      <c r="O48" s="8">
        <v>6.6666666666666696</v>
      </c>
      <c r="P48" s="8">
        <v>8.3333333333333304</v>
      </c>
      <c r="Q48" s="8">
        <v>13.3333333333333</v>
      </c>
      <c r="R48" s="8">
        <v>11.6666666666667</v>
      </c>
      <c r="S48" s="8">
        <v>0</v>
      </c>
      <c r="T48" s="8">
        <v>5</v>
      </c>
      <c r="U48" s="8">
        <v>0</v>
      </c>
      <c r="V48" s="8">
        <v>6.6666666666666696</v>
      </c>
      <c r="W48" s="8">
        <v>6.6666666666666696</v>
      </c>
      <c r="X48" s="8">
        <v>8.3333333333333304</v>
      </c>
      <c r="Y48" s="8">
        <v>6.6666666666666696</v>
      </c>
      <c r="Z48" s="8">
        <v>13.3333333333333</v>
      </c>
      <c r="AA48" s="8">
        <v>0</v>
      </c>
      <c r="AB48" s="8">
        <v>1.6666666666666701</v>
      </c>
      <c r="AC48" s="8">
        <v>0</v>
      </c>
      <c r="AD48" s="8">
        <v>11.6666666666667</v>
      </c>
      <c r="AE48" s="8"/>
      <c r="AF48">
        <v>97</v>
      </c>
      <c r="AG48" s="8">
        <v>15.4639175257732</v>
      </c>
      <c r="AH48" s="8">
        <v>5.1546391752577296</v>
      </c>
      <c r="AI48" s="8">
        <v>7.2164948453608204</v>
      </c>
      <c r="AJ48" s="8">
        <v>6.1855670103092804</v>
      </c>
      <c r="AK48" s="8">
        <v>19.587628865979401</v>
      </c>
      <c r="AL48" s="8">
        <v>22.680412371134</v>
      </c>
      <c r="AM48" s="8">
        <v>11.340206185567</v>
      </c>
      <c r="AN48" s="8">
        <v>12.3711340206186</v>
      </c>
      <c r="AO48" s="8"/>
      <c r="AP48">
        <v>86</v>
      </c>
      <c r="AQ48" s="8">
        <v>40.697674418604699</v>
      </c>
      <c r="AR48" s="8">
        <v>36.046511627907002</v>
      </c>
      <c r="AS48" s="8">
        <v>6.9767441860465098</v>
      </c>
      <c r="AT48" s="8">
        <v>16.2790697674419</v>
      </c>
      <c r="AU48" s="8"/>
      <c r="AV48">
        <v>1097</v>
      </c>
      <c r="AW48" s="8">
        <v>16.681859617137601</v>
      </c>
      <c r="AX48" s="8">
        <v>18.322698268003599</v>
      </c>
      <c r="AY48" s="8">
        <v>7.6572470373746597</v>
      </c>
      <c r="AZ48" s="8">
        <v>15.0410209662717</v>
      </c>
      <c r="BA48" s="8">
        <v>9.7538742023701008</v>
      </c>
      <c r="BB48" s="8">
        <v>13.947128532361001</v>
      </c>
      <c r="BC48" s="8">
        <v>5.9252506836827701</v>
      </c>
      <c r="BD48" s="8">
        <v>12.6709206927985</v>
      </c>
      <c r="BE48" s="8"/>
      <c r="BF48">
        <v>8</v>
      </c>
      <c r="BG48" s="8">
        <v>12.5</v>
      </c>
      <c r="BH48" s="8">
        <v>25</v>
      </c>
      <c r="BI48" s="8">
        <v>0</v>
      </c>
      <c r="BJ48" s="8">
        <v>62.5</v>
      </c>
    </row>
    <row r="49" spans="1:62" x14ac:dyDescent="0.35">
      <c r="A49">
        <v>10101291</v>
      </c>
      <c r="B49" t="s">
        <v>7</v>
      </c>
      <c r="D49">
        <v>1125</v>
      </c>
      <c r="E49" s="8">
        <v>9.68888888888889</v>
      </c>
      <c r="F49" s="8">
        <v>7.2888888888888896</v>
      </c>
      <c r="G49" s="8">
        <v>12.1777777777778</v>
      </c>
      <c r="H49" s="8">
        <v>13.244444444444399</v>
      </c>
      <c r="I49" s="8">
        <v>3.2888888888888901</v>
      </c>
      <c r="J49" s="8">
        <v>7.2888888888888896</v>
      </c>
      <c r="K49" s="8">
        <v>9.1555555555555603</v>
      </c>
      <c r="L49" s="8">
        <v>37.866666666666703</v>
      </c>
      <c r="M49" s="8"/>
      <c r="N49">
        <v>166</v>
      </c>
      <c r="O49" s="8">
        <v>11.445783132530099</v>
      </c>
      <c r="P49" s="8">
        <v>4.8192771084337398</v>
      </c>
      <c r="Q49" s="8">
        <v>10.2409638554217</v>
      </c>
      <c r="R49" s="8">
        <v>13.253012048192801</v>
      </c>
      <c r="S49" s="8">
        <v>0</v>
      </c>
      <c r="T49" s="8">
        <v>0.60240963855421703</v>
      </c>
      <c r="U49" s="8">
        <v>3.01204819277108</v>
      </c>
      <c r="V49" s="8">
        <v>6.0240963855421699</v>
      </c>
      <c r="W49" s="8">
        <v>2.4096385542168699</v>
      </c>
      <c r="X49" s="8">
        <v>6.0240963855421699</v>
      </c>
      <c r="Y49" s="8">
        <v>8.4337349397590398</v>
      </c>
      <c r="Z49" s="8">
        <v>12.048192771084301</v>
      </c>
      <c r="AA49" s="8">
        <v>0</v>
      </c>
      <c r="AB49" s="8">
        <v>1.2048192771084301</v>
      </c>
      <c r="AC49" s="8">
        <v>3.6144578313253</v>
      </c>
      <c r="AD49" s="8">
        <v>16.867469879518101</v>
      </c>
      <c r="AE49" s="8"/>
      <c r="AF49">
        <v>99</v>
      </c>
      <c r="AG49" s="8">
        <v>2.0202020202020199</v>
      </c>
      <c r="AH49" s="8">
        <v>3.0303030303030298</v>
      </c>
      <c r="AI49" s="8">
        <v>17.171717171717201</v>
      </c>
      <c r="AJ49" s="8">
        <v>18.181818181818201</v>
      </c>
      <c r="AK49" s="8">
        <v>0</v>
      </c>
      <c r="AL49" s="8">
        <v>1.0101010101010099</v>
      </c>
      <c r="AM49" s="8">
        <v>21.2121212121212</v>
      </c>
      <c r="AN49" s="8">
        <v>37.373737373737399</v>
      </c>
      <c r="AO49" s="8"/>
      <c r="AP49">
        <v>25</v>
      </c>
      <c r="AQ49" s="8">
        <v>40</v>
      </c>
      <c r="AR49" s="8">
        <v>20</v>
      </c>
      <c r="AS49" s="8">
        <v>8</v>
      </c>
      <c r="AT49" s="8">
        <v>32</v>
      </c>
      <c r="AU49" s="8"/>
      <c r="AV49">
        <v>234</v>
      </c>
      <c r="AW49" s="8">
        <v>11.538461538461499</v>
      </c>
      <c r="AX49" s="8">
        <v>11.965811965812</v>
      </c>
      <c r="AY49" s="8">
        <v>4.2735042735042699</v>
      </c>
      <c r="AZ49" s="8">
        <v>12.393162393162401</v>
      </c>
      <c r="BA49" s="8">
        <v>5.1282051282051304</v>
      </c>
      <c r="BB49" s="8">
        <v>8.5470085470085504</v>
      </c>
      <c r="BC49" s="8">
        <v>12.393162393162401</v>
      </c>
      <c r="BD49" s="8">
        <v>33.760683760683797</v>
      </c>
      <c r="BE49" s="8"/>
      <c r="BF49">
        <v>56</v>
      </c>
      <c r="BG49" s="8">
        <v>0</v>
      </c>
      <c r="BH49" s="8">
        <v>28.571428571428601</v>
      </c>
      <c r="BI49" s="8">
        <v>1.78571428571429</v>
      </c>
      <c r="BJ49" s="8">
        <v>69.642857142857096</v>
      </c>
    </row>
    <row r="50" spans="1:62" x14ac:dyDescent="0.35">
      <c r="A50">
        <v>20261901</v>
      </c>
      <c r="B50" t="s">
        <v>6</v>
      </c>
      <c r="D50">
        <v>958</v>
      </c>
      <c r="E50" s="8">
        <v>2.60960334029228</v>
      </c>
      <c r="F50" s="8">
        <v>3.34029227557411</v>
      </c>
      <c r="G50" s="8">
        <v>11.899791231732801</v>
      </c>
      <c r="H50" s="8">
        <v>17.327766179540699</v>
      </c>
      <c r="I50" s="8">
        <v>1.35699373695198</v>
      </c>
      <c r="J50" s="8">
        <v>5.6367432150313199</v>
      </c>
      <c r="K50" s="8">
        <v>6.2630480167014602</v>
      </c>
      <c r="L50" s="8">
        <v>51.565762004175397</v>
      </c>
      <c r="M50" s="8"/>
      <c r="N50">
        <v>215</v>
      </c>
      <c r="O50" s="8">
        <v>6.9767441860465098</v>
      </c>
      <c r="P50" s="8">
        <v>6.9767441860465098</v>
      </c>
      <c r="Q50" s="8">
        <v>24.6511627906977</v>
      </c>
      <c r="R50" s="8">
        <v>12.558139534883701</v>
      </c>
      <c r="S50" s="8">
        <v>0.46511627906976699</v>
      </c>
      <c r="T50" s="8">
        <v>0.93023255813953498</v>
      </c>
      <c r="U50" s="8">
        <v>1.3953488372092999</v>
      </c>
      <c r="V50" s="8">
        <v>2.7906976744185998</v>
      </c>
      <c r="W50" s="8">
        <v>0.93023255813953498</v>
      </c>
      <c r="X50" s="8">
        <v>3.2558139534883699</v>
      </c>
      <c r="Y50" s="8">
        <v>10.2325581395349</v>
      </c>
      <c r="Z50" s="8">
        <v>15.3488372093023</v>
      </c>
      <c r="AA50" s="8">
        <v>0.46511627906976699</v>
      </c>
      <c r="AB50" s="8">
        <v>1.3953488372092999</v>
      </c>
      <c r="AC50" s="8">
        <v>1.3953488372092999</v>
      </c>
      <c r="AD50" s="8">
        <v>10.2325581395349</v>
      </c>
      <c r="AE50" s="8"/>
      <c r="AF50">
        <v>188</v>
      </c>
      <c r="AG50" s="8">
        <v>3.7234042553191502</v>
      </c>
      <c r="AH50" s="8">
        <v>2.12765957446809</v>
      </c>
      <c r="AI50" s="8">
        <v>18.085106382978701</v>
      </c>
      <c r="AJ50" s="8">
        <v>16.489361702127699</v>
      </c>
      <c r="AK50" s="8">
        <v>0.53191489361702105</v>
      </c>
      <c r="AL50" s="8">
        <v>1.0638297872340401</v>
      </c>
      <c r="AM50" s="8">
        <v>20.744680851063801</v>
      </c>
      <c r="AN50" s="8">
        <v>37.2340425531915</v>
      </c>
      <c r="AO50" s="8"/>
      <c r="AP50">
        <v>28</v>
      </c>
      <c r="AQ50" s="8">
        <v>35.714285714285701</v>
      </c>
      <c r="AR50" s="8">
        <v>21.428571428571399</v>
      </c>
      <c r="AS50" s="8">
        <v>3.5714285714285698</v>
      </c>
      <c r="AT50" s="8">
        <v>39.285714285714299</v>
      </c>
      <c r="AU50" s="8"/>
      <c r="AV50">
        <v>89</v>
      </c>
      <c r="AW50" s="8">
        <v>16.8539325842697</v>
      </c>
      <c r="AX50" s="8">
        <v>8.9887640449438209</v>
      </c>
      <c r="AY50" s="8">
        <v>12.3595505617978</v>
      </c>
      <c r="AZ50" s="8">
        <v>10.1123595505618</v>
      </c>
      <c r="BA50" s="8">
        <v>7.8651685393258397</v>
      </c>
      <c r="BB50" s="8">
        <v>10.1123595505618</v>
      </c>
      <c r="BC50" s="8">
        <v>16.8539325842697</v>
      </c>
      <c r="BD50" s="8">
        <v>16.8539325842697</v>
      </c>
      <c r="BE50" s="8"/>
      <c r="BF50">
        <v>43</v>
      </c>
      <c r="BG50" s="8">
        <v>2.32558139534884</v>
      </c>
      <c r="BH50" s="8">
        <v>25.581395348837201</v>
      </c>
      <c r="BI50" s="8">
        <v>4.65116279069768</v>
      </c>
      <c r="BJ50" s="8">
        <v>67.441860465116307</v>
      </c>
    </row>
    <row r="51" spans="1:62" x14ac:dyDescent="0.35">
      <c r="A51">
        <v>20170043</v>
      </c>
      <c r="B51" t="s">
        <v>6</v>
      </c>
      <c r="D51">
        <v>1813</v>
      </c>
      <c r="E51" s="8">
        <v>6.5637065637065604</v>
      </c>
      <c r="F51" s="8">
        <v>5.57087699944843</v>
      </c>
      <c r="G51" s="8">
        <v>17.209045780474401</v>
      </c>
      <c r="H51" s="8">
        <v>18.7534473248759</v>
      </c>
      <c r="I51" s="8">
        <v>2.9784886927744099</v>
      </c>
      <c r="J51" s="8">
        <v>5.7915057915057897</v>
      </c>
      <c r="K51" s="8">
        <v>11.5278543849972</v>
      </c>
      <c r="L51" s="8">
        <v>31.605074462217299</v>
      </c>
      <c r="M51" s="8"/>
      <c r="N51">
        <v>393</v>
      </c>
      <c r="O51" s="8">
        <v>6.1068702290076304</v>
      </c>
      <c r="P51" s="8">
        <v>6.1068702290076304</v>
      </c>
      <c r="Q51" s="8">
        <v>18.575063613231599</v>
      </c>
      <c r="R51" s="8">
        <v>11.450381679389301</v>
      </c>
      <c r="S51" s="8">
        <v>0.25445292620865101</v>
      </c>
      <c r="T51" s="8">
        <v>1.2722646310432599</v>
      </c>
      <c r="U51" s="8">
        <v>2.2900763358778602</v>
      </c>
      <c r="V51" s="8">
        <v>3.8167938931297698</v>
      </c>
      <c r="W51" s="8">
        <v>2.7989821882951702</v>
      </c>
      <c r="X51" s="8">
        <v>5.3435114503816799</v>
      </c>
      <c r="Y51" s="8">
        <v>12.2137404580153</v>
      </c>
      <c r="Z51" s="8">
        <v>15.7760814249364</v>
      </c>
      <c r="AA51" s="8">
        <v>0.25445292620865101</v>
      </c>
      <c r="AB51" s="8">
        <v>2.2900763358778602</v>
      </c>
      <c r="AC51" s="8">
        <v>2.7989821882951702</v>
      </c>
      <c r="AD51" s="8">
        <v>8.6513994910941499</v>
      </c>
      <c r="AE51" s="8"/>
      <c r="AF51">
        <v>57</v>
      </c>
      <c r="AG51" s="8">
        <v>5.2631578947368398</v>
      </c>
      <c r="AH51" s="8">
        <v>7.0175438596491198</v>
      </c>
      <c r="AI51" s="8">
        <v>22.807017543859601</v>
      </c>
      <c r="AJ51" s="8">
        <v>15.789473684210501</v>
      </c>
      <c r="AK51" s="8">
        <v>0</v>
      </c>
      <c r="AL51" s="8">
        <v>0</v>
      </c>
      <c r="AM51" s="8">
        <v>21.052631578947398</v>
      </c>
      <c r="AN51" s="8">
        <v>28.0701754385965</v>
      </c>
      <c r="AO51" s="8"/>
      <c r="AP51">
        <v>72</v>
      </c>
      <c r="AQ51" s="8">
        <v>44.4444444444444</v>
      </c>
      <c r="AR51" s="8">
        <v>25</v>
      </c>
      <c r="AS51" s="8">
        <v>20.8333333333333</v>
      </c>
      <c r="AT51" s="8">
        <v>9.7222222222222197</v>
      </c>
      <c r="AU51" s="8"/>
      <c r="AV51">
        <v>451</v>
      </c>
      <c r="AW51" s="8">
        <v>28.3813747228381</v>
      </c>
      <c r="AX51" s="8">
        <v>15.299334811529899</v>
      </c>
      <c r="AY51" s="8">
        <v>13.303769401330401</v>
      </c>
      <c r="AZ51" s="8">
        <v>12.638580931263901</v>
      </c>
      <c r="BA51" s="8">
        <v>8.8691796008869197</v>
      </c>
      <c r="BB51" s="8">
        <v>6.87361419068736</v>
      </c>
      <c r="BC51" s="8">
        <v>5.7649667405764999</v>
      </c>
      <c r="BD51" s="8">
        <v>8.8691796008869197</v>
      </c>
      <c r="BE51" s="8"/>
      <c r="BF51">
        <v>61</v>
      </c>
      <c r="BG51" s="8">
        <v>14.7540983606557</v>
      </c>
      <c r="BH51" s="8">
        <v>42.622950819672099</v>
      </c>
      <c r="BI51" s="8">
        <v>6.5573770491803298</v>
      </c>
      <c r="BJ51" s="8">
        <v>36.065573770491802</v>
      </c>
    </row>
    <row r="52" spans="1:62" x14ac:dyDescent="0.35">
      <c r="A52">
        <v>21172121</v>
      </c>
      <c r="B52" t="s">
        <v>6</v>
      </c>
      <c r="D52">
        <v>540</v>
      </c>
      <c r="E52" s="8">
        <v>9.2592592592592595</v>
      </c>
      <c r="F52" s="8">
        <v>9.6296296296296298</v>
      </c>
      <c r="G52" s="8">
        <v>22.2222222222222</v>
      </c>
      <c r="H52" s="8">
        <v>15.185185185185199</v>
      </c>
      <c r="I52" s="8">
        <v>5.5555555555555598</v>
      </c>
      <c r="J52" s="8">
        <v>6.4814814814814801</v>
      </c>
      <c r="K52" s="8">
        <v>9.44444444444445</v>
      </c>
      <c r="L52" s="8">
        <v>22.2222222222222</v>
      </c>
      <c r="M52" s="8"/>
      <c r="N52">
        <v>37</v>
      </c>
      <c r="O52" s="8">
        <v>8.1081081081081106</v>
      </c>
      <c r="P52" s="8">
        <v>10.8108108108108</v>
      </c>
      <c r="Q52" s="8">
        <v>16.2162162162162</v>
      </c>
      <c r="R52" s="8">
        <v>8.1081081081081106</v>
      </c>
      <c r="S52" s="8">
        <v>0</v>
      </c>
      <c r="T52" s="8">
        <v>0</v>
      </c>
      <c r="U52" s="8">
        <v>0</v>
      </c>
      <c r="V52" s="8">
        <v>10.8108108108108</v>
      </c>
      <c r="W52" s="8">
        <v>5.4054054054054097</v>
      </c>
      <c r="X52" s="8">
        <v>13.5135135135135</v>
      </c>
      <c r="Y52" s="8">
        <v>10.8108108108108</v>
      </c>
      <c r="Z52" s="8">
        <v>8.1081081081081106</v>
      </c>
      <c r="AA52" s="8">
        <v>0</v>
      </c>
      <c r="AB52" s="8">
        <v>2.7027027027027</v>
      </c>
      <c r="AC52" s="8">
        <v>0</v>
      </c>
      <c r="AD52" s="8">
        <v>5.4054054054054097</v>
      </c>
      <c r="AE52" s="8"/>
      <c r="AF52">
        <v>39</v>
      </c>
      <c r="AG52" s="8">
        <v>15.384615384615399</v>
      </c>
      <c r="AH52" s="8">
        <v>2.5641025641025599</v>
      </c>
      <c r="AI52" s="8">
        <v>33.3333333333333</v>
      </c>
      <c r="AJ52" s="8">
        <v>12.8205128205128</v>
      </c>
      <c r="AK52" s="8">
        <v>0</v>
      </c>
      <c r="AL52" s="8">
        <v>0</v>
      </c>
      <c r="AM52" s="8">
        <v>20.5128205128205</v>
      </c>
      <c r="AN52" s="8">
        <v>15.384615384615399</v>
      </c>
      <c r="AO52" s="8"/>
      <c r="AP52">
        <v>10</v>
      </c>
      <c r="AQ52" s="8">
        <v>70</v>
      </c>
      <c r="AR52" s="8">
        <v>10</v>
      </c>
      <c r="AS52" s="8">
        <v>10</v>
      </c>
      <c r="AT52" s="8">
        <v>10</v>
      </c>
      <c r="AU52" s="8"/>
      <c r="AV52">
        <v>124</v>
      </c>
      <c r="AW52" s="8">
        <v>16.935483870967701</v>
      </c>
      <c r="AX52" s="8">
        <v>13.709677419354801</v>
      </c>
      <c r="AY52" s="8">
        <v>8.0645161290322598</v>
      </c>
      <c r="AZ52" s="8">
        <v>4.0322580645161299</v>
      </c>
      <c r="BA52" s="8">
        <v>18.548387096774199</v>
      </c>
      <c r="BB52" s="8">
        <v>11.290322580645199</v>
      </c>
      <c r="BC52" s="8">
        <v>14.5161290322581</v>
      </c>
      <c r="BD52" s="8">
        <v>12.9032258064516</v>
      </c>
      <c r="BE52" s="8"/>
      <c r="BF52">
        <v>13</v>
      </c>
      <c r="BG52" s="8">
        <v>30.769230769230798</v>
      </c>
      <c r="BH52" s="8">
        <v>38.461538461538503</v>
      </c>
      <c r="BI52" s="8">
        <v>0</v>
      </c>
      <c r="BJ52" s="8">
        <v>30.769230769230798</v>
      </c>
    </row>
    <row r="53" spans="1:62" x14ac:dyDescent="0.35">
      <c r="A53">
        <v>10102206</v>
      </c>
      <c r="B53" t="s">
        <v>7</v>
      </c>
      <c r="D53">
        <v>103</v>
      </c>
      <c r="E53" s="8">
        <v>11.6504854368932</v>
      </c>
      <c r="F53" s="8">
        <v>8.7378640776699008</v>
      </c>
      <c r="G53" s="8">
        <v>21.3592233009709</v>
      </c>
      <c r="H53" s="8">
        <v>26.213592233009699</v>
      </c>
      <c r="I53" s="8">
        <v>0.970873786407767</v>
      </c>
      <c r="J53" s="8">
        <v>3.8834951456310698</v>
      </c>
      <c r="K53" s="8">
        <v>12.621359223301001</v>
      </c>
      <c r="L53" s="8">
        <v>14.5631067961165</v>
      </c>
      <c r="M53" s="8"/>
      <c r="N53">
        <v>56</v>
      </c>
      <c r="O53" s="8">
        <v>1.78571428571429</v>
      </c>
      <c r="P53" s="8">
        <v>7.1428571428571397</v>
      </c>
      <c r="Q53" s="8">
        <v>32.142857142857103</v>
      </c>
      <c r="R53" s="8">
        <v>23.214285714285701</v>
      </c>
      <c r="S53" s="8">
        <v>0</v>
      </c>
      <c r="T53" s="8">
        <v>1.78571428571429</v>
      </c>
      <c r="U53" s="8">
        <v>0</v>
      </c>
      <c r="V53" s="8">
        <v>1.78571428571429</v>
      </c>
      <c r="W53" s="8">
        <v>0</v>
      </c>
      <c r="X53" s="8">
        <v>7.1428571428571397</v>
      </c>
      <c r="Y53" s="8">
        <v>5.3571428571428603</v>
      </c>
      <c r="Z53" s="8">
        <v>12.5</v>
      </c>
      <c r="AA53" s="8">
        <v>0</v>
      </c>
      <c r="AB53" s="8">
        <v>0</v>
      </c>
      <c r="AC53" s="8">
        <v>1.78571428571429</v>
      </c>
      <c r="AD53" s="8">
        <v>5.3571428571428603</v>
      </c>
      <c r="AE53" s="8"/>
      <c r="AF53">
        <v>56</v>
      </c>
      <c r="AG53" s="8">
        <v>10.714285714285699</v>
      </c>
      <c r="AH53" s="8">
        <v>1.78571428571429</v>
      </c>
      <c r="AI53" s="8">
        <v>39.285714285714299</v>
      </c>
      <c r="AJ53" s="8">
        <v>10.714285714285699</v>
      </c>
      <c r="AK53" s="8">
        <v>1.78571428571429</v>
      </c>
      <c r="AL53" s="8">
        <v>1.78571428571429</v>
      </c>
      <c r="AM53" s="8">
        <v>12.5</v>
      </c>
      <c r="AN53" s="8">
        <v>21.428571428571399</v>
      </c>
      <c r="AO53" s="8"/>
      <c r="AP53">
        <v>3</v>
      </c>
      <c r="AQ53" s="8">
        <v>33.3333333333333</v>
      </c>
      <c r="AR53" s="8">
        <v>66.6666666666667</v>
      </c>
      <c r="AS53" s="8">
        <v>0</v>
      </c>
      <c r="AT53" s="8">
        <v>0</v>
      </c>
      <c r="AU53" s="8"/>
      <c r="AV53">
        <v>81</v>
      </c>
      <c r="AW53" s="8">
        <v>18.518518518518501</v>
      </c>
      <c r="AX53" s="8">
        <v>8.6419753086419799</v>
      </c>
      <c r="AY53" s="8">
        <v>16.049382716049401</v>
      </c>
      <c r="AZ53" s="8">
        <v>8.6419753086419799</v>
      </c>
      <c r="BA53" s="8">
        <v>11.1111111111111</v>
      </c>
      <c r="BB53" s="8">
        <v>18.518518518518501</v>
      </c>
      <c r="BC53" s="8">
        <v>9.8765432098765409</v>
      </c>
      <c r="BD53" s="8">
        <v>8.6419753086419799</v>
      </c>
      <c r="BE53" s="8"/>
      <c r="BF53">
        <v>8</v>
      </c>
      <c r="BG53" s="8">
        <v>25</v>
      </c>
      <c r="BH53" s="8">
        <v>50</v>
      </c>
      <c r="BI53" s="8">
        <v>0</v>
      </c>
      <c r="BJ53" s="8">
        <v>25</v>
      </c>
    </row>
    <row r="54" spans="1:62" x14ac:dyDescent="0.35">
      <c r="A54">
        <v>10290265</v>
      </c>
      <c r="B54" t="s">
        <v>6</v>
      </c>
      <c r="D54">
        <v>1824</v>
      </c>
      <c r="E54" s="8">
        <v>15.1315789473684</v>
      </c>
      <c r="F54" s="8">
        <v>7.7850877192982502</v>
      </c>
      <c r="G54" s="8">
        <v>26.5350877192982</v>
      </c>
      <c r="H54" s="8">
        <v>18.8048245614035</v>
      </c>
      <c r="I54" s="8">
        <v>4.7697368421052602</v>
      </c>
      <c r="J54" s="8">
        <v>4.22149122807018</v>
      </c>
      <c r="K54" s="8">
        <v>8.7719298245614006</v>
      </c>
      <c r="L54" s="8">
        <v>13.980263157894701</v>
      </c>
      <c r="M54" s="8"/>
      <c r="N54">
        <v>121</v>
      </c>
      <c r="O54" s="8">
        <v>19.008264462809901</v>
      </c>
      <c r="P54" s="8">
        <v>11.5702479338843</v>
      </c>
      <c r="Q54" s="8">
        <v>26.446280991735499</v>
      </c>
      <c r="R54" s="8">
        <v>13.223140495867799</v>
      </c>
      <c r="S54" s="8">
        <v>0.826446280991736</v>
      </c>
      <c r="T54" s="8">
        <v>0</v>
      </c>
      <c r="U54" s="8">
        <v>3.30578512396694</v>
      </c>
      <c r="V54" s="8">
        <v>0</v>
      </c>
      <c r="W54" s="8">
        <v>8.2644628099173598</v>
      </c>
      <c r="X54" s="8">
        <v>4.95867768595041</v>
      </c>
      <c r="Y54" s="8">
        <v>6.61157024793388</v>
      </c>
      <c r="Z54" s="8">
        <v>3.30578512396694</v>
      </c>
      <c r="AA54" s="8">
        <v>0</v>
      </c>
      <c r="AB54" s="8">
        <v>1.65289256198347</v>
      </c>
      <c r="AC54" s="8">
        <v>0</v>
      </c>
      <c r="AD54" s="8">
        <v>0.826446280991736</v>
      </c>
      <c r="AE54" s="8"/>
      <c r="AF54">
        <v>106</v>
      </c>
      <c r="AG54" s="8">
        <v>12.264150943396199</v>
      </c>
      <c r="AH54" s="8">
        <v>7.5471698113207601</v>
      </c>
      <c r="AI54" s="8">
        <v>17.924528301886799</v>
      </c>
      <c r="AJ54" s="8">
        <v>12.264150943396199</v>
      </c>
      <c r="AK54" s="8">
        <v>8.4905660377358494</v>
      </c>
      <c r="AL54" s="8">
        <v>4.7169811320754702</v>
      </c>
      <c r="AM54" s="8">
        <v>15.094339622641501</v>
      </c>
      <c r="AN54" s="8">
        <v>21.698113207547198</v>
      </c>
      <c r="AO54" s="8"/>
      <c r="AP54">
        <v>4</v>
      </c>
      <c r="AQ54" s="8">
        <v>25</v>
      </c>
      <c r="AR54" s="8">
        <v>25</v>
      </c>
      <c r="AS54" s="8">
        <v>25</v>
      </c>
      <c r="AT54" s="8">
        <v>25</v>
      </c>
      <c r="AU54" s="8"/>
      <c r="AV54">
        <v>611</v>
      </c>
      <c r="AW54" s="8">
        <v>24.058919803600698</v>
      </c>
      <c r="AX54" s="8">
        <v>13.4206219312602</v>
      </c>
      <c r="AY54" s="8">
        <v>13.5842880523732</v>
      </c>
      <c r="AZ54" s="8">
        <v>10.4746317512275</v>
      </c>
      <c r="BA54" s="8">
        <v>14.2389525368249</v>
      </c>
      <c r="BB54" s="8">
        <v>10.3109656301146</v>
      </c>
      <c r="BC54" s="8">
        <v>6.3829787234042596</v>
      </c>
      <c r="BD54" s="8">
        <v>7.5286415711947603</v>
      </c>
      <c r="BE54" s="8"/>
      <c r="BF54">
        <v>103</v>
      </c>
      <c r="BG54" s="8">
        <v>18.446601941747598</v>
      </c>
      <c r="BH54" s="8">
        <v>52.427184466019398</v>
      </c>
      <c r="BI54" s="8">
        <v>5.8252427184466002</v>
      </c>
      <c r="BJ54" s="8">
        <v>23.300970873786401</v>
      </c>
    </row>
    <row r="55" spans="1:62" x14ac:dyDescent="0.35">
      <c r="A55">
        <v>21159840</v>
      </c>
      <c r="B55" t="s">
        <v>6</v>
      </c>
      <c r="D55">
        <v>628</v>
      </c>
      <c r="E55" s="8">
        <v>17.356687898089199</v>
      </c>
      <c r="F55" s="8">
        <v>7.8025477707006399</v>
      </c>
      <c r="G55" s="8">
        <v>30.8917197452229</v>
      </c>
      <c r="H55" s="8">
        <v>23.726114649681499</v>
      </c>
      <c r="I55" s="8">
        <v>3.8216560509554101</v>
      </c>
      <c r="J55" s="8">
        <v>2.5477707006369399</v>
      </c>
      <c r="K55" s="8">
        <v>7.1656050955413999</v>
      </c>
      <c r="L55" s="8">
        <v>6.6878980891719699</v>
      </c>
      <c r="M55" s="8"/>
      <c r="N55">
        <v>108</v>
      </c>
      <c r="O55" s="8">
        <v>17.592592592592599</v>
      </c>
      <c r="P55" s="8">
        <v>5.5555555555555598</v>
      </c>
      <c r="Q55" s="8">
        <v>15.7407407407407</v>
      </c>
      <c r="R55" s="8">
        <v>20.370370370370399</v>
      </c>
      <c r="S55" s="8">
        <v>0.92592592592592604</v>
      </c>
      <c r="T55" s="8">
        <v>4.6296296296296298</v>
      </c>
      <c r="U55" s="8">
        <v>7.4074074074074101</v>
      </c>
      <c r="V55" s="8">
        <v>3.7037037037037002</v>
      </c>
      <c r="W55" s="8">
        <v>0.92592592592592604</v>
      </c>
      <c r="X55" s="8">
        <v>0</v>
      </c>
      <c r="Y55" s="8">
        <v>7.4074074074074101</v>
      </c>
      <c r="Z55" s="8">
        <v>6.4814814814814801</v>
      </c>
      <c r="AA55" s="8">
        <v>0</v>
      </c>
      <c r="AB55" s="8">
        <v>0.92592592592592604</v>
      </c>
      <c r="AC55" s="8">
        <v>3.7037037037037002</v>
      </c>
      <c r="AD55" s="8">
        <v>4.6296296296296298</v>
      </c>
      <c r="AE55" s="8"/>
      <c r="AF55">
        <v>35</v>
      </c>
      <c r="AG55" s="8">
        <v>5.71428571428571</v>
      </c>
      <c r="AH55" s="8">
        <v>0</v>
      </c>
      <c r="AI55" s="8">
        <v>25.714285714285701</v>
      </c>
      <c r="AJ55" s="8">
        <v>14.285714285714301</v>
      </c>
      <c r="AK55" s="8">
        <v>2.8571428571428599</v>
      </c>
      <c r="AL55" s="8">
        <v>2.8571428571428599</v>
      </c>
      <c r="AM55" s="8">
        <v>22.8571428571429</v>
      </c>
      <c r="AN55" s="8">
        <v>25.714285714285701</v>
      </c>
      <c r="AO55" s="8"/>
      <c r="AP55">
        <v>84</v>
      </c>
      <c r="AQ55" s="8">
        <v>46.428571428571402</v>
      </c>
      <c r="AR55" s="8">
        <v>30.952380952380999</v>
      </c>
      <c r="AS55" s="8">
        <v>9.5238095238095202</v>
      </c>
      <c r="AT55" s="8">
        <v>13.0952380952381</v>
      </c>
      <c r="AU55" s="8"/>
      <c r="AV55">
        <v>95</v>
      </c>
      <c r="AW55" s="8">
        <v>28.421052631578899</v>
      </c>
      <c r="AX55" s="8">
        <v>4.2105263157894699</v>
      </c>
      <c r="AY55" s="8">
        <v>28.421052631578899</v>
      </c>
      <c r="AZ55" s="8">
        <v>11.578947368421099</v>
      </c>
      <c r="BA55" s="8">
        <v>5.2631578947368398</v>
      </c>
      <c r="BB55" s="8">
        <v>4.2105263157894699</v>
      </c>
      <c r="BC55" s="8">
        <v>11.578947368421099</v>
      </c>
      <c r="BD55" s="8">
        <v>6.3157894736842097</v>
      </c>
      <c r="BE55" s="8"/>
      <c r="BF55">
        <v>17</v>
      </c>
      <c r="BG55" s="8">
        <v>17.647058823529399</v>
      </c>
      <c r="BH55" s="8">
        <v>29.411764705882401</v>
      </c>
      <c r="BI55" s="8">
        <v>5.8823529411764701</v>
      </c>
      <c r="BJ55" s="8">
        <v>47.058823529411796</v>
      </c>
    </row>
  </sheetData>
  <mergeCells count="12">
    <mergeCell ref="E6:L6"/>
    <mergeCell ref="O6:AD6"/>
    <mergeCell ref="AG6:AN6"/>
    <mergeCell ref="AQ6:AT6"/>
    <mergeCell ref="AW6:BD6"/>
    <mergeCell ref="BG6:BJ6"/>
    <mergeCell ref="D1:L1"/>
    <mergeCell ref="N1:AD1"/>
    <mergeCell ref="AF1:AN1"/>
    <mergeCell ref="AP1:AT1"/>
    <mergeCell ref="AV1:BD1"/>
    <mergeCell ref="BF1:BJ1"/>
  </mergeCells>
  <conditionalFormatting sqref="E7:E1048576">
    <cfRule type="colorScale" priority="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:F1048576">
    <cfRule type="colorScale" priority="1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:G1048576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:H1048576">
    <cfRule type="colorScale" priority="1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:I1048576"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7:J1048576">
    <cfRule type="colorScale" priority="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:K1048576">
    <cfRule type="colorScale" priority="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56:Q1048576 T56:U1048576">
    <cfRule type="cellIs" dxfId="17" priority="113" operator="equal">
      <formula>1</formula>
    </cfRule>
  </conditionalFormatting>
  <conditionalFormatting sqref="Q56:Q1048576 T56:U1048576">
    <cfRule type="cellIs" dxfId="16" priority="112" operator="equal">
      <formula>2</formula>
    </cfRule>
  </conditionalFormatting>
  <conditionalFormatting sqref="Q56:Q1048576 T56:U1048576">
    <cfRule type="cellIs" dxfId="15" priority="111" operator="equal">
      <formula>3</formula>
    </cfRule>
  </conditionalFormatting>
  <conditionalFormatting sqref="Q56:Q1048576 T56:U1048576">
    <cfRule type="cellIs" dxfId="14" priority="110" operator="equal">
      <formula>4</formula>
    </cfRule>
  </conditionalFormatting>
  <conditionalFormatting sqref="Q56:Q1048576 T56:U1048576">
    <cfRule type="cellIs" dxfId="13" priority="109" operator="equal">
      <formula>5</formula>
    </cfRule>
  </conditionalFormatting>
  <conditionalFormatting sqref="Q56:Q1048576 T56:U1048576">
    <cfRule type="cellIs" dxfId="12" priority="108" operator="equal">
      <formula>6</formula>
    </cfRule>
  </conditionalFormatting>
  <conditionalFormatting sqref="R56:R1048576">
    <cfRule type="cellIs" dxfId="11" priority="104" operator="equal">
      <formula>44</formula>
    </cfRule>
    <cfRule type="cellIs" dxfId="10" priority="105" operator="equal">
      <formula>34</formula>
    </cfRule>
    <cfRule type="cellIs" dxfId="9" priority="106" operator="equal">
      <formula>33</formula>
    </cfRule>
    <cfRule type="cellIs" dxfId="8" priority="107" operator="equal">
      <formula>23</formula>
    </cfRule>
  </conditionalFormatting>
  <conditionalFormatting sqref="S56:S1048576">
    <cfRule type="cellIs" dxfId="7" priority="100" operator="equal">
      <formula>1</formula>
    </cfRule>
    <cfRule type="cellIs" dxfId="6" priority="101" operator="equal">
      <formula>2</formula>
    </cfRule>
    <cfRule type="cellIs" dxfId="5" priority="102" operator="equal">
      <formula>3</formula>
    </cfRule>
    <cfRule type="cellIs" dxfId="4" priority="103" operator="equal">
      <formula>4</formula>
    </cfRule>
  </conditionalFormatting>
  <conditionalFormatting sqref="O8:AC55 L7:M1048576 W7:AC7"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8:O1048576 O1:O2">
    <cfRule type="colorScale" priority="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8:P1048576 P1:P2"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8:Q1048576 Q1:Q2"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8:R1048576 R1:R2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8:S1048576 S1:S2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8:T1048576 T1:T2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8:U1048576 U1:U2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8:V1048576 V1:V2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7:W1048576 W1:W2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7:X1048576 X1:X2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7:Y1048576 Y1:Y2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7:Z1048576 Z1:Z2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7:AA1048576 AA1:AA2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7:AB1048576 AB1:AB2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7:AC1048576 AC1:AC2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8:AO1048576 AD1:AE2 AQ8:AU1048576 AW8:BE1048576 BG8:BJ1048576 AD7:AE1048576 AO7 AU7 BE7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8:AG1048576 AG1:AG2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8:AH1048576 AH1:AH2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8:AI1048576 AI1:AI2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7:AE1048576 AD1:AE2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7:M1048576 L1:M2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8:AJ1048576 AJ1:AJ2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8:AK1048576 AK1:AK2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8:AL1048576 AL1:AL2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8:AM1048576 AM1:AM2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Q8:AU1048576 AN1:AO2 AW8:BE1048576 BG8:BJ1048576 AN8:AO1048576 AO7 AU7 BE7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8:AO1048576 AN1:AO2 AO7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Q8:AQ1048576 AQ1:AQ2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8:AR1048576 AR1:AR2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8:AS1048576 AS1:AS2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8:BE1048576 AT1:AU2 BG8:BJ1048576 AT8:AU1048576 AU7 BE7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8:AU1048576 AT1:AU2 AU7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8:AW1048576 AW1:AW2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8:AX1048576 AX1:AX2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8:AY1048576 AY1:AY2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8:AZ1048576 AZ1:AZ2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8:BA1048576 BA1:BA2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B8:BB1048576 BB1:BB2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8:BC1048576 BC1:BC2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8:BJ1048576 BD1:BE2 BD8:BE1048576 BE7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8:BE1048576 BD1:BE2 BE7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8:BG1048576 BG1:BG2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8:BH1048576 BH1:BH2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8:BI1048576 BI1:BI2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8:BJ1048576 BJ1:BJ2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7:L1048576 L1:L2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:M1048576 M1:M2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:A6 D3:XFD5 D6:E6 M6:N6 AE6:AF6 AO6:AQ6 AU6:AV6 BE6:BF6 BK6:XFD6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XFD3 A3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:XFD5 A4:A5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:C2 B7:C55">
    <cfRule type="containsText" dxfId="3" priority="46" operator="containsText" text="'NO'">
      <formula>NOT(ISERROR(SEARCH("'NO'",B1)))</formula>
    </cfRule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  <cfRule type="containsText" dxfId="2" priority="48" operator="containsText" text="'YES'">
      <formula>NOT(ISERROR(SEARCH("'YES'",B1)))</formula>
    </cfRule>
  </conditionalFormatting>
  <conditionalFormatting sqref="B3:C6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C3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C5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6:O1048576">
    <cfRule type="containsText" dxfId="1" priority="121" operator="containsText" text="'NO'">
      <formula>NOT(ISERROR(SEARCH("'NO'",O56)))</formula>
    </cfRule>
    <cfRule type="colorScale" priority="122">
      <colorScale>
        <cfvo type="min"/>
        <cfvo type="percentile" val="50"/>
        <cfvo type="max"/>
        <color rgb="FFF8696B"/>
        <color rgb="FFFFEB84"/>
        <color rgb="FF63BE7B"/>
      </colorScale>
    </cfRule>
    <cfRule type="containsText" dxfId="0" priority="123" operator="containsText" text="'YES'">
      <formula>NOT(ISERROR(SEARCH("'YES'",O56)))</formula>
    </cfRule>
  </conditionalFormatting>
  <conditionalFormatting sqref="V56:V1048576">
    <cfRule type="colorScale" priority="1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56:W1048576">
    <cfRule type="colorScale" priority="1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56:X1048576"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56:Y1048576">
    <cfRule type="colorScale" priority="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56:Z1048576">
    <cfRule type="colorScale" priority="1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56:AA1048576">
    <cfRule type="colorScale" priority="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6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7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7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7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7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7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7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7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7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7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7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7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7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7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7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7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7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7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7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7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6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6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6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Q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7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7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7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7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7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7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I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elle, Anne</dc:creator>
  <cp:lastModifiedBy>Richelle, Anne</cp:lastModifiedBy>
  <dcterms:created xsi:type="dcterms:W3CDTF">2021-05-13T15:05:04Z</dcterms:created>
  <dcterms:modified xsi:type="dcterms:W3CDTF">2021-05-13T15:05:21Z</dcterms:modified>
</cp:coreProperties>
</file>